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rayizquierdolara/Desktop/PhD - Erasmus Medical Center/Manuscripts/3. Evolution of NoV in chronic infections/5. eBiomedicine/Rebuttal/Submission/"/>
    </mc:Choice>
  </mc:AlternateContent>
  <xr:revisionPtr revIDLastSave="0" documentId="13_ncr:1_{9CC53296-27F3-1441-8D7D-4FFE7250AD04}" xr6:coauthVersionLast="47" xr6:coauthVersionMax="47" xr10:uidLastSave="{00000000-0000-0000-0000-000000000000}"/>
  <bookViews>
    <workbookView xWindow="16400" yWindow="500" windowWidth="10900" windowHeight="146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3" uniqueCount="602">
  <si>
    <t>nr</t>
  </si>
  <si>
    <t>Patient</t>
  </si>
  <si>
    <t>Collection date</t>
  </si>
  <si>
    <t>Sample type</t>
  </si>
  <si>
    <t>Library Capture method</t>
  </si>
  <si>
    <t>Included for global SNV analysis</t>
  </si>
  <si>
    <t>Included for SNV analysis of antiviral effects</t>
  </si>
  <si>
    <t>Genbank acc. Nr</t>
  </si>
  <si>
    <t>ENA_ID</t>
  </si>
  <si>
    <t>P1</t>
  </si>
  <si>
    <t>P1-d0</t>
  </si>
  <si>
    <t>feces</t>
  </si>
  <si>
    <t>Yes</t>
  </si>
  <si>
    <t>No</t>
  </si>
  <si>
    <t>High</t>
  </si>
  <si>
    <t>MF140633</t>
  </si>
  <si>
    <t>Norovirus/GII/Hu/NL/2009/GII.P4-GII.4/Rotterdam/E7800007_p1_d0</t>
  </si>
  <si>
    <t>ERS16391730</t>
  </si>
  <si>
    <t>P1-d566</t>
  </si>
  <si>
    <t>MF140634</t>
  </si>
  <si>
    <t>Norovirus/GII/Hu/NL/2010/GII.P4-GII.4/Rotterdam/E1300272_p1_d566</t>
  </si>
  <si>
    <t>ERS16391731</t>
  </si>
  <si>
    <t>P1-d716</t>
  </si>
  <si>
    <t>MF140635</t>
  </si>
  <si>
    <t>Norovirus/GII/Hu/NL/2010/GII.P4-GII.4/Rotterdam/E7800016_p1_d716</t>
  </si>
  <si>
    <t>ERS16391732</t>
  </si>
  <si>
    <t>P2</t>
  </si>
  <si>
    <t>P2-d0</t>
  </si>
  <si>
    <t>MF140669</t>
  </si>
  <si>
    <t>Norovirus/GII/Hu/NL/2012/GII.P4-GII.4/Rotterdam/E1300296_p2_d0</t>
  </si>
  <si>
    <t>ERS16391733</t>
  </si>
  <si>
    <t>P2-d402</t>
  </si>
  <si>
    <t>MF140670</t>
  </si>
  <si>
    <t>Norovirus/GII/Hu/NL/2013/GII.P4-GII.4/Rotterdam/E1300297_p2_d402</t>
  </si>
  <si>
    <t>ERS16391734</t>
  </si>
  <si>
    <t>P3</t>
  </si>
  <si>
    <t>P3-d0</t>
  </si>
  <si>
    <t>MF140671</t>
  </si>
  <si>
    <t>Norovirus/GII/Hu/NL/2013/GII.Pe-GII.4/Rotterdam/E1300301_p3_d0</t>
  </si>
  <si>
    <t>ERS16391735</t>
  </si>
  <si>
    <t>P3-d72</t>
  </si>
  <si>
    <t>MF140672</t>
  </si>
  <si>
    <t>Norovirus/GII/Hu/NL/2013/GII.Pe-GII.4/Rotterdam/E1300302_p3_d72C</t>
  </si>
  <si>
    <t>ERS16391736</t>
  </si>
  <si>
    <t>P3-d122</t>
  </si>
  <si>
    <t>MF140673</t>
  </si>
  <si>
    <t>Norovirus/GII/Hu/NL/2013/GII.Pe-GII.4/Rotterdam/E1300303_p3_d122</t>
  </si>
  <si>
    <t>ERS16391737</t>
  </si>
  <si>
    <t>P4</t>
  </si>
  <si>
    <t>P4-d0</t>
  </si>
  <si>
    <t>MF140674</t>
  </si>
  <si>
    <t>Norovirus/GII/Hu/NL/2013/GII.Pe-GII.4/Rotterdam/E1300308_p4_d0</t>
  </si>
  <si>
    <t>ERS16391738</t>
  </si>
  <si>
    <t>P4-d355</t>
  </si>
  <si>
    <t>MF140675</t>
  </si>
  <si>
    <t>Norovirus/GII/Hu/NL/2014/GII.Pe-GII.4/Rotterdam/E1300309_p4_d355</t>
  </si>
  <si>
    <t>ERS16391739</t>
  </si>
  <si>
    <t>P5</t>
  </si>
  <si>
    <t>P5-d0</t>
  </si>
  <si>
    <t>MF140676</t>
  </si>
  <si>
    <t>Norovirus/GII/Hu/NL/2013/GII.P7-GII.6/Rotterdam/E1300311_p5_d0</t>
  </si>
  <si>
    <t>ERS16391740</t>
  </si>
  <si>
    <t>P5-d204</t>
  </si>
  <si>
    <t>MF140677</t>
  </si>
  <si>
    <t>Norovirus/GII/Hu/NL/2013/GII.P7-GII.6/Rotterdam/E1300312_p5_d204</t>
  </si>
  <si>
    <t>ERS16391741</t>
  </si>
  <si>
    <t>P5-d308</t>
  </si>
  <si>
    <t>MF140678</t>
  </si>
  <si>
    <t>Norovirus/GII/Hu/NL/2014/GII.P4-GII.4/Rotterdam/E1300313_p5_d308</t>
  </si>
  <si>
    <t>ERS16391742</t>
  </si>
  <si>
    <t>P5-d321</t>
  </si>
  <si>
    <t>OR536441</t>
  </si>
  <si>
    <t>Hu/NL/2014/GII.6[P7]/Rotterdam/I89S3_P5-d321</t>
  </si>
  <si>
    <t>ERS16391743</t>
  </si>
  <si>
    <t>P5-d328</t>
  </si>
  <si>
    <t>MF140679</t>
  </si>
  <si>
    <t>Norovirus/GII/Hu/NL/2014/GII.P7-GII.6/Rotterdam/E1300314_p5_d328</t>
  </si>
  <si>
    <t>ERS16391744</t>
  </si>
  <si>
    <t>P5-d441</t>
  </si>
  <si>
    <t>MF140680</t>
  </si>
  <si>
    <t>Norovirus/GII/Hu/NL/2014/GII.P7-GII.6/Rotterdam/E1300315_p5_d441</t>
  </si>
  <si>
    <t>ERS16391745</t>
  </si>
  <si>
    <t>P5-d2008</t>
  </si>
  <si>
    <t>OR536442</t>
  </si>
  <si>
    <t>Hu/NL/2018/GII.6[P7]/Rotterdam/I89S11_P5-d2008</t>
  </si>
  <si>
    <t>ERS16391746</t>
  </si>
  <si>
    <t>P6</t>
  </si>
  <si>
    <t>P6-d0</t>
  </si>
  <si>
    <t>MF140681</t>
  </si>
  <si>
    <t>Norovirus/GII/Hu/NL/2011/GII.P4-GII.4/Rotterdam/E1300319_p6_d0</t>
  </si>
  <si>
    <t>ERS16391747</t>
  </si>
  <si>
    <t>P6-d18</t>
  </si>
  <si>
    <t>MF140682</t>
  </si>
  <si>
    <t>Norovirus/GII/Hu/NL/2011/GII.P4-GII.4/Rotterdam/E1300320_p6_d18</t>
  </si>
  <si>
    <t>ERS16391748</t>
  </si>
  <si>
    <t>P6-d204</t>
  </si>
  <si>
    <t>MF140683</t>
  </si>
  <si>
    <t>Norovirus/GII/Hu/NL/2012/GII.P4-GII.4/Rotterdam/E1300321_p6_d204</t>
  </si>
  <si>
    <t>ERS16391749</t>
  </si>
  <si>
    <t>P7</t>
  </si>
  <si>
    <t>P7-d0</t>
  </si>
  <si>
    <t>MF140684</t>
  </si>
  <si>
    <t>Norovirus/GII/Hu/NL/2011/GII.P21-GII.3/Rotterdam/E1300322_p7_d0</t>
  </si>
  <si>
    <t>ERS16391750</t>
  </si>
  <si>
    <t>P7-d287</t>
  </si>
  <si>
    <t>MF140685</t>
  </si>
  <si>
    <t>Norovirus/GII/Hu/NL/2011/GII.P21-GII.3/Rotterdam/E1300323_p7_d287C</t>
  </si>
  <si>
    <t>ERS16391751</t>
  </si>
  <si>
    <t>P7-d365</t>
  </si>
  <si>
    <t>MF140686</t>
  </si>
  <si>
    <t>Norovirus/GII/Hu/NL/2012/GII.P21-GII.3/Rotterdam/E1300324_p7_d365</t>
  </si>
  <si>
    <t>ERS16391752</t>
  </si>
  <si>
    <t>P7-d434</t>
  </si>
  <si>
    <t>MF140687</t>
  </si>
  <si>
    <t>Norovirus/GII/Hu/NL/2012/GII.P21-GII.3/Rotterdam/E1300325_p7_d434C</t>
  </si>
  <si>
    <t>ERS16391753</t>
  </si>
  <si>
    <t>P7-d553</t>
  </si>
  <si>
    <t>MF140688</t>
  </si>
  <si>
    <t>Norovirus/GII/Hu/NL/2012/GII.P21-GII.3/Rotterdam/E1300326_p7_d553</t>
  </si>
  <si>
    <t>ERS16391754</t>
  </si>
  <si>
    <t>P7-d637</t>
  </si>
  <si>
    <t>MF140689</t>
  </si>
  <si>
    <t>Norovirus/GII/Hu/NL/2012/GII.P21-GII.3/Rotterdam/E1300327_p7_d637</t>
  </si>
  <si>
    <t>ERS16391755</t>
  </si>
  <si>
    <t>P8</t>
  </si>
  <si>
    <t>P8-d0</t>
  </si>
  <si>
    <t>MF140690</t>
  </si>
  <si>
    <t>Norovirus/GII/Hu/NL/2012/GII.P4-GII.4/Rotterdam/E7800011_p8_d0</t>
  </si>
  <si>
    <t>ERS16391756</t>
  </si>
  <si>
    <t>P8-d173</t>
  </si>
  <si>
    <t>MF140691</t>
  </si>
  <si>
    <t>Norovirus/GII/Hu/NL/2012/GII.P4-GII.4/Rotterdam/E1300329_p8_d173</t>
  </si>
  <si>
    <t>ERS16391757</t>
  </si>
  <si>
    <t>P8-d269</t>
  </si>
  <si>
    <t>MF140692</t>
  </si>
  <si>
    <t>Norovirus/GII/Hu/NL/2013/GII.P4-GII.4/Rotterdam/E1300330_p8_d269</t>
  </si>
  <si>
    <t>ERS16391758</t>
  </si>
  <si>
    <t>P8-d340</t>
  </si>
  <si>
    <t>MF140693</t>
  </si>
  <si>
    <t>Norovirus/GII/Hu/NL/2013/GII.P4-GII.4/Rotterdam/E7800020_p8_d340</t>
  </si>
  <si>
    <t>ERS16391759</t>
  </si>
  <si>
    <t>P9</t>
  </si>
  <si>
    <t>P9-d0</t>
  </si>
  <si>
    <t>MF140694</t>
  </si>
  <si>
    <t>Norovirus/GII/Hu/NL/2013/GII.P4-GII.4/Rotterdam/E1300280_p9_d1738</t>
  </si>
  <si>
    <t>ERS16391760</t>
  </si>
  <si>
    <t>P9-d58</t>
  </si>
  <si>
    <t>MF140695</t>
  </si>
  <si>
    <t>Norovirus/GII/Hu/NL/2013/GII.P4-GII.4/Rotterdam/E1300281_p9_d1796</t>
  </si>
  <si>
    <t>ERS16391761</t>
  </si>
  <si>
    <t>P9-d121</t>
  </si>
  <si>
    <t>MF140696</t>
  </si>
  <si>
    <t>Norovirus/GII/Hu/NL/2013/GII.P4-GII.4/Rotterdam/E1300282_p9_d1859</t>
  </si>
  <si>
    <t>ERS16391762</t>
  </si>
  <si>
    <t>P9-d176</t>
  </si>
  <si>
    <t>MF140697</t>
  </si>
  <si>
    <t>Norovirus/GII/Hu/NL/2014/GII.P4-GII.4/Rotterdam/E1300283_p9_d1914</t>
  </si>
  <si>
    <t>ERS16391763</t>
  </si>
  <si>
    <t>P10</t>
  </si>
  <si>
    <t>P10-d0</t>
  </si>
  <si>
    <t>MF140636</t>
  </si>
  <si>
    <t>Norovirus/GII/Hu/NL/2013/GII.Pe-GII.4/Rotterdam/E7800008_p10_d0</t>
  </si>
  <si>
    <t>ERS16391764</t>
  </si>
  <si>
    <t>P10-d316</t>
  </si>
  <si>
    <t>MF140637</t>
  </si>
  <si>
    <t>Norovirus/GII/Hu/NL/2013/GII.Pe-GII.4/Rotterdam/E1300285_p10_d316</t>
  </si>
  <si>
    <t>ERS16391765</t>
  </si>
  <si>
    <t>P10-d362</t>
  </si>
  <si>
    <t>MF140638</t>
  </si>
  <si>
    <t>Norovirus/GII/Hu/NL/2014/GII.Pe-GII.4/Rotterdam/E1300286_p10_d362</t>
  </si>
  <si>
    <t>ERS16391766</t>
  </si>
  <si>
    <t>P10-d462</t>
  </si>
  <si>
    <t>MF140639</t>
  </si>
  <si>
    <t>Norovirus/GII/Hu/NL/2014/GII.Pe-GII.4/Rotterdam/E1300287_p10_d462</t>
  </si>
  <si>
    <t>ERS16391767</t>
  </si>
  <si>
    <t>P10-d508</t>
  </si>
  <si>
    <t>Medium</t>
  </si>
  <si>
    <t>MF140640</t>
  </si>
  <si>
    <t>Norovirus/GII/Hu/NL/2014/GII.Pe-GII.4/Rotterdam/E7800017_p10_d508</t>
  </si>
  <si>
    <t>ERS16391768</t>
  </si>
  <si>
    <t>P11</t>
  </si>
  <si>
    <t>P11-d0</t>
  </si>
  <si>
    <t>MF140641</t>
  </si>
  <si>
    <t>Norovirus/GII/Hu/NL/2013/GII.P4-GII.4/Rotterdam/E7800009_p11_d0</t>
  </si>
  <si>
    <t>ERS16391769</t>
  </si>
  <si>
    <t>P11-d83</t>
  </si>
  <si>
    <t>MF140642</t>
  </si>
  <si>
    <t>Norovirus/GII/Hu/NL/2013/GII.P4-GII.4/Rotterdam/E1300306_p11_d83</t>
  </si>
  <si>
    <t>ERS16391770</t>
  </si>
  <si>
    <t>P11-d195</t>
  </si>
  <si>
    <t>MF140643</t>
  </si>
  <si>
    <t>Norovirus/GII/Hu/NL/2013/GII.P4-GII.4/Rotterdam/E1300307_p11_d195</t>
  </si>
  <si>
    <t>ERS16391771</t>
  </si>
  <si>
    <t>P11-d413</t>
  </si>
  <si>
    <t>MF140644</t>
  </si>
  <si>
    <t>Norovirus/GII/Hu/NL/2014/GII.P4-GII.4/Rotterdam/E7800018_p11_d413</t>
  </si>
  <si>
    <t>ERS16391772</t>
  </si>
  <si>
    <t>P12</t>
  </si>
  <si>
    <t>P12-d0</t>
  </si>
  <si>
    <t>MF140645</t>
  </si>
  <si>
    <t>Norovirus/GII/Hu/NL/2013/GII.P7-GII.7/Rotterdam/E1300273_p12_d0</t>
  </si>
  <si>
    <t>ERS16391773</t>
  </si>
  <si>
    <t>P12-d26</t>
  </si>
  <si>
    <t>MF140646</t>
  </si>
  <si>
    <t>Norovirus/GII/Hu/NL/2013/GII.P7-GII.7/Rotterdam/E1300274_p12_d26</t>
  </si>
  <si>
    <t>ERS16391774</t>
  </si>
  <si>
    <t>P12-d54</t>
  </si>
  <si>
    <t>MF140647</t>
  </si>
  <si>
    <t>Norovirus/GII/Hu/NL/2013/GII.P7-GII.7/Rotterdam/E1300275_p12_d54</t>
  </si>
  <si>
    <t>ERS16391775</t>
  </si>
  <si>
    <t>P12-d76</t>
  </si>
  <si>
    <t>MF140648</t>
  </si>
  <si>
    <t>Norovirus/GII/Hu/NL/2013/GII.P7-GII.7/Rotterdam/E1300276_p12_d76</t>
  </si>
  <si>
    <t>ERS16391776</t>
  </si>
  <si>
    <t>P13</t>
  </si>
  <si>
    <t>P13-d0</t>
  </si>
  <si>
    <t>MF140649</t>
  </si>
  <si>
    <t>Norovirus/GII/Hu/NL/2010/GII.P4-GII.4/Rotterdam/E7800012_p13_d0</t>
  </si>
  <si>
    <t>ERS16391777</t>
  </si>
  <si>
    <t>P13-d51</t>
  </si>
  <si>
    <t>MF140650</t>
  </si>
  <si>
    <t>Norovirus/GII/Hu/NL/2011/GII.P4-GII.4/Rotterdam/E1300300_p13_d51</t>
  </si>
  <si>
    <t>ERS16391778</t>
  </si>
  <si>
    <t>P13-d235</t>
  </si>
  <si>
    <t>MF140651</t>
  </si>
  <si>
    <t>Norovirus/GII/Hu/NL/2011/GII.P4-GII.4/Rotterdam/E7800019_p13_d235</t>
  </si>
  <si>
    <t>ERS16391779</t>
  </si>
  <si>
    <t>P14</t>
  </si>
  <si>
    <t>P14-d0</t>
  </si>
  <si>
    <t>MF140652</t>
  </si>
  <si>
    <t>Norovirus/GII/Hu/NL/2008/GII.P4-GII.4/Rotterdam/E7800015_p14_d0</t>
  </si>
  <si>
    <t>ERS16391780</t>
  </si>
  <si>
    <t>P14-d39</t>
  </si>
  <si>
    <t>MF140653</t>
  </si>
  <si>
    <t>Norovirus/GII/Hu/NL/2008/GII.P4-GII.4/Rotterdam/E1300305_p14_d39</t>
  </si>
  <si>
    <t>ERS16391781</t>
  </si>
  <si>
    <t>P14-d109</t>
  </si>
  <si>
    <t>MF140654</t>
  </si>
  <si>
    <t>Norovirus/GII/Hu/NL/2008/GII.P4-GII.4/Rotterdam/E7800023_p14_d109</t>
  </si>
  <si>
    <t>ERS16391782</t>
  </si>
  <si>
    <t>P15</t>
  </si>
  <si>
    <t>P15-d0</t>
  </si>
  <si>
    <t>MF140655</t>
  </si>
  <si>
    <t>Norovirus/GII/Hu/NL/2009/GII.P4-GII.4/Rotterdam/E7800013_p15_d0</t>
  </si>
  <si>
    <t>ERS16391783</t>
  </si>
  <si>
    <t>P15-d41</t>
  </si>
  <si>
    <t>MF140656</t>
  </si>
  <si>
    <t>Norovirus/GII/Hu/NL/2009/GII.P4-GII.4/Rotterdam/E1300263_p15_d41</t>
  </si>
  <si>
    <t>ERS16391784</t>
  </si>
  <si>
    <t>P15-d81</t>
  </si>
  <si>
    <t>MF140657</t>
  </si>
  <si>
    <t>Norovirus/GII/Hu/NL/2009/GII.P4-GII.4/Rotterdam/E1300264_p15_d81</t>
  </si>
  <si>
    <t>ERS16391785</t>
  </si>
  <si>
    <t>P15-d102</t>
  </si>
  <si>
    <t>MF140658</t>
  </si>
  <si>
    <t>Norovirus/GII/Hu/NL/2009/GII.P4-GII.4/Rotterdam/E1300265_p15_d102</t>
  </si>
  <si>
    <t>ERS16391786</t>
  </si>
  <si>
    <t>P15-d174</t>
  </si>
  <si>
    <t>MF140659</t>
  </si>
  <si>
    <t>Norovirus/GII/Hu/NL/2009/GII.P4-GII.4/Rotterdam/E1300266_p15_d174</t>
  </si>
  <si>
    <t>ERS16391787</t>
  </si>
  <si>
    <t>P15-d215</t>
  </si>
  <si>
    <t>MF140660</t>
  </si>
  <si>
    <t>Norovirus/GII/Hu/NL/2010/GII.P4-GII.4/Rotterdam/E1300267_p15_d215</t>
  </si>
  <si>
    <t>ERS16391788</t>
  </si>
  <si>
    <t>P15-d419</t>
  </si>
  <si>
    <t>MF140661</t>
  </si>
  <si>
    <t>Norovirus/GII/Hu/NL/2010/GII.P4-GII.4/Rotterdam/E1300268_p15_d419</t>
  </si>
  <si>
    <t>ERS16391789</t>
  </si>
  <si>
    <t>P15-d476</t>
  </si>
  <si>
    <t>MF140662</t>
  </si>
  <si>
    <t>Norovirus/GII/Hu/NL/2010/GII.P4-GII.4/Rotterdam/E1300269_p15_d476</t>
  </si>
  <si>
    <t>ERS16391790</t>
  </si>
  <si>
    <t>P15-d495</t>
  </si>
  <si>
    <t>MF140663</t>
  </si>
  <si>
    <t>Norovirus/GII/Hu/NL/2010/GII.P4-GII.4/Rotterdam/E7800021_p15_d495</t>
  </si>
  <si>
    <t>ERS16391791</t>
  </si>
  <si>
    <t>P16</t>
  </si>
  <si>
    <t>P16-d0</t>
  </si>
  <si>
    <t>MF140664</t>
  </si>
  <si>
    <t>Norovirus/GII/Hu/NL/2010/GII.P4-GII.4/Rotterdam/E7800014_p16_d0</t>
  </si>
  <si>
    <t>ERS16391792</t>
  </si>
  <si>
    <t>P16-d101</t>
  </si>
  <si>
    <t>MF140665</t>
  </si>
  <si>
    <t>Norovirus/GII/Hu/NL/2010/GII.P4-GII.4/Rotterdam/E1300288_p16_d101</t>
  </si>
  <si>
    <t>ERS16391793</t>
  </si>
  <si>
    <t>P16-d202</t>
  </si>
  <si>
    <t>MF140666</t>
  </si>
  <si>
    <t>Norovirus/GII/Hu/NL/2011/GII.P4-GII.4/Rotterdam/E1300289_p16_d202</t>
  </si>
  <si>
    <t>ERS16391794</t>
  </si>
  <si>
    <t>P16-d403</t>
  </si>
  <si>
    <t>MF140667</t>
  </si>
  <si>
    <t>Norovirus/GII/Hu/NL/2011/GII.P4-GII.4/Rotterdam/E1300290_p16_d403</t>
  </si>
  <si>
    <t>ERS16391795</t>
  </si>
  <si>
    <t>P16-d451</t>
  </si>
  <si>
    <t>MF140668</t>
  </si>
  <si>
    <t>Norovirus/GII/Hu/NL/2011/GII.P4-GII.4/Rotterdam/E7800022_p16_d451</t>
  </si>
  <si>
    <t>ERS16391796</t>
  </si>
  <si>
    <t>P17</t>
  </si>
  <si>
    <t>P17-d0</t>
  </si>
  <si>
    <t>MW581004</t>
  </si>
  <si>
    <t>Hu/NL/2017/GII.4[P4]/Rotterdam/17001</t>
  </si>
  <si>
    <t>ERS16391797</t>
  </si>
  <si>
    <t>P17-d168</t>
  </si>
  <si>
    <t>MW581005</t>
  </si>
  <si>
    <t>Hu/NL/2017/GII.4[P4]/Rotterdam/17002</t>
  </si>
  <si>
    <t>ERS16391798</t>
  </si>
  <si>
    <t>P17-d182</t>
  </si>
  <si>
    <t>MW581006</t>
  </si>
  <si>
    <t>Hu/NL/2017/GII.4[P4]/Rotterdam/17004</t>
  </si>
  <si>
    <t>ERS16391799</t>
  </si>
  <si>
    <t>P17-d274</t>
  </si>
  <si>
    <t>MW581007</t>
  </si>
  <si>
    <t>Hu/NL/2017/GII.4[P4]/Rotterdam/17007</t>
  </si>
  <si>
    <t>ERS16391800</t>
  </si>
  <si>
    <t>P17-d335</t>
  </si>
  <si>
    <t>MW581008</t>
  </si>
  <si>
    <t>Hu/NL/2018/GII.4[P4]/Rotterdam/17008</t>
  </si>
  <si>
    <t>ERS16391801</t>
  </si>
  <si>
    <t>P17-d359</t>
  </si>
  <si>
    <t>MW581009</t>
  </si>
  <si>
    <t>Hu/NL/2018/GII.4[P4]/Rotterdam/17010</t>
  </si>
  <si>
    <t>ERS16391802</t>
  </si>
  <si>
    <t>P17-d384</t>
  </si>
  <si>
    <t>MW581010</t>
  </si>
  <si>
    <t>Hu/NL/2018/GII.4[P4]/Rotterdam/17012</t>
  </si>
  <si>
    <t>ERS16391803</t>
  </si>
  <si>
    <t>P17-d421</t>
  </si>
  <si>
    <t>MW581011</t>
  </si>
  <si>
    <t>Hu/NL/2018/GII.4[P4]/Rotterdam/17014</t>
  </si>
  <si>
    <t>ERS16391804</t>
  </si>
  <si>
    <t>P17-d447</t>
  </si>
  <si>
    <t>MW581012</t>
  </si>
  <si>
    <t>Hu/NL/2018/GII.4[P4]/Rotterdam/17016</t>
  </si>
  <si>
    <t>ERS16391805</t>
  </si>
  <si>
    <t>P17-d470</t>
  </si>
  <si>
    <t>Low</t>
  </si>
  <si>
    <t>ERS16391806</t>
  </si>
  <si>
    <t>P18-d0</t>
  </si>
  <si>
    <t>OR536443</t>
  </si>
  <si>
    <t>Hu/NL/2016/GII.14/Rotterdam/I89S18_P18-d0</t>
  </si>
  <si>
    <t>ERS16391807</t>
  </si>
  <si>
    <t>P18-d83</t>
  </si>
  <si>
    <t>OR536444</t>
  </si>
  <si>
    <t>Hu/NL/2017/GII.14/Rotterdam/I89S17_P18-d83</t>
  </si>
  <si>
    <t>ERS16391808</t>
  </si>
  <si>
    <t>P18-d167</t>
  </si>
  <si>
    <t>OR536445</t>
  </si>
  <si>
    <t>Hu/NL/2017/GII.14/Rotterdam/I89S16_P18-d167</t>
  </si>
  <si>
    <t>ERS16391809</t>
  </si>
  <si>
    <t>P18-d251</t>
  </si>
  <si>
    <t>OR536446</t>
  </si>
  <si>
    <t>Hu/NL/2017/GII.14/Rotterdam/I89S13_P18-d251</t>
  </si>
  <si>
    <t>ERS16391810</t>
  </si>
  <si>
    <t>P18-d307</t>
  </si>
  <si>
    <t>OR536447</t>
  </si>
  <si>
    <t>Hu/NL/2017/GII.14/Rotterdam/I89S14_P18-d307</t>
  </si>
  <si>
    <t>ERS16391811</t>
  </si>
  <si>
    <t>P18-d426</t>
  </si>
  <si>
    <t/>
  </si>
  <si>
    <t>ERS16391812</t>
  </si>
  <si>
    <t>P18-d671</t>
  </si>
  <si>
    <t>ERS16391813</t>
  </si>
  <si>
    <t>P18-d757</t>
  </si>
  <si>
    <t>OR536448</t>
  </si>
  <si>
    <t>Hu/NL/2019/GII.14/Rotterdam/I89S10_P18-d757</t>
  </si>
  <si>
    <t>ERS16391814</t>
  </si>
  <si>
    <t>P18-d975</t>
  </si>
  <si>
    <t>OR536449</t>
  </si>
  <si>
    <t>Hu/NL/2019/GII.14/Rotterdam/I78S27_P18-d975</t>
  </si>
  <si>
    <t>ERS16391815</t>
  </si>
  <si>
    <t>P18-d1007</t>
  </si>
  <si>
    <t>ERS16391816</t>
  </si>
  <si>
    <t>P18-d1028</t>
  </si>
  <si>
    <t>OR536450</t>
  </si>
  <si>
    <t>Hu/NL/2019/GII.14/Rotterdam/I78S25_P18-d1028</t>
  </si>
  <si>
    <t>ERS16391817</t>
  </si>
  <si>
    <t>P18-d1044</t>
  </si>
  <si>
    <t>OR536451</t>
  </si>
  <si>
    <t>Hu/NL/2019/GII.14/Rotterdam/I89S24_P18-d1044</t>
  </si>
  <si>
    <t>ERS16391818</t>
  </si>
  <si>
    <t>P18-d1064</t>
  </si>
  <si>
    <t>OR536452</t>
  </si>
  <si>
    <t>Hu/NL/2019/GII.14/Rotterdam/I89S23_P18-d1064</t>
  </si>
  <si>
    <t>ERS16391819</t>
  </si>
  <si>
    <t>P18-d1138</t>
  </si>
  <si>
    <t>no capture</t>
  </si>
  <si>
    <t>OR536453</t>
  </si>
  <si>
    <t>Hu/NL/2020/GII.14/Rotterdam/I121S10_P18-d1138</t>
  </si>
  <si>
    <t>ERS16391820</t>
  </si>
  <si>
    <t>P18-d1144</t>
  </si>
  <si>
    <t>OR536454</t>
  </si>
  <si>
    <t>Hu/NL/2020/GII.14/Rotterdam/I89S21_P18-d1144</t>
  </si>
  <si>
    <t>ERS16391821</t>
  </si>
  <si>
    <t>P18-d1156</t>
  </si>
  <si>
    <t>OR536455</t>
  </si>
  <si>
    <t>Hu/NL/2020/GII.14/Rotterdam/I89S20_P18-d1156</t>
  </si>
  <si>
    <t>ERS16391822</t>
  </si>
  <si>
    <t>P18-d1170</t>
  </si>
  <si>
    <t>OR536456</t>
  </si>
  <si>
    <t>Hu/NL/2020/GII.14/Rotterdam/I89S19_P18-d1170</t>
  </si>
  <si>
    <t>ERS16391823</t>
  </si>
  <si>
    <t>P18-d1184</t>
  </si>
  <si>
    <t>OR536457</t>
  </si>
  <si>
    <t>Hu/NL/2020/GII.14/Rotterdam/I78S30_P18-d1184</t>
  </si>
  <si>
    <t>ERS16391824</t>
  </si>
  <si>
    <t>P18-d1273</t>
  </si>
  <si>
    <t>OR536458</t>
  </si>
  <si>
    <t>Hu/NL/2020/GII.14/Rotterdam/I78S28_P18-d1273</t>
  </si>
  <si>
    <t>ERS16391825</t>
  </si>
  <si>
    <t>P18-d1462</t>
  </si>
  <si>
    <t>OR536459</t>
  </si>
  <si>
    <t>Hu/NL/2020/GII.14/Rotterdam/I78S23_P18-d1462</t>
  </si>
  <si>
    <t>ERS16391826</t>
  </si>
  <si>
    <t>P18-d1611</t>
  </si>
  <si>
    <t>OR536460</t>
  </si>
  <si>
    <t>Hu/NL/2021/GII.14/Rotterdam/I129S26_P18-d1611</t>
  </si>
  <si>
    <t>ERS16391827</t>
  </si>
  <si>
    <t>P18-d1693</t>
  </si>
  <si>
    <t>OR536461</t>
  </si>
  <si>
    <t>Hu/NL/2021/GII.14/Rotterdam/I129S29_P18-d1693</t>
  </si>
  <si>
    <t>ERS16391828</t>
  </si>
  <si>
    <t>P18-d1744</t>
  </si>
  <si>
    <t>OR536462</t>
  </si>
  <si>
    <t>Hu/NL/2021/GII.14/Rotterdam/I129S32_P18-d1744</t>
  </si>
  <si>
    <t>ERS16391829</t>
  </si>
  <si>
    <t>P18-d1765</t>
  </si>
  <si>
    <t>OR536463</t>
  </si>
  <si>
    <t>Hu/NL/2021/GII.14/Rotterdam/I129S33_P18-d1765</t>
  </si>
  <si>
    <t>ERS16391830</t>
  </si>
  <si>
    <t>P18-d1815</t>
  </si>
  <si>
    <t>OR536464</t>
  </si>
  <si>
    <t>Hu/NL/2021/GII.14/Rotterdam/I129S34_P18-d1815</t>
  </si>
  <si>
    <t>ERS16391831</t>
  </si>
  <si>
    <t>P18-d1842</t>
  </si>
  <si>
    <t>ERS16391832</t>
  </si>
  <si>
    <t>P18-d1868</t>
  </si>
  <si>
    <t>OR536465</t>
  </si>
  <si>
    <t>Hu/NL/2022/GII.14/Rotterdam/I129S36_P18-d1868</t>
  </si>
  <si>
    <t>ERS16391833</t>
  </si>
  <si>
    <t>P18-d1891</t>
  </si>
  <si>
    <t>ERS16391834</t>
  </si>
  <si>
    <t>P19</t>
  </si>
  <si>
    <t>P19-d0</t>
  </si>
  <si>
    <t>OR536466</t>
  </si>
  <si>
    <t>Hu/NL/2015/GII.3[P21]/Rotterdam/I78S31_P19-d0</t>
  </si>
  <si>
    <t>ERS16391835</t>
  </si>
  <si>
    <t>P19-d69</t>
  </si>
  <si>
    <t>OR536467</t>
  </si>
  <si>
    <t>Hu/NL/2016/GII.3[P21]/Rotterdam/I78S32_P19-d69</t>
  </si>
  <si>
    <t>ERS16391836</t>
  </si>
  <si>
    <t>P19-d131</t>
  </si>
  <si>
    <t>OR536468</t>
  </si>
  <si>
    <t>Hu/NL/2016/GII.3[P21]/Rotterdam/I78S33_P19-d131</t>
  </si>
  <si>
    <t>ERS16391837</t>
  </si>
  <si>
    <t>P19-d874</t>
  </si>
  <si>
    <t>OR536469</t>
  </si>
  <si>
    <t>Hu/NL/2018/GII.3[P21]/Rotterdam/I78S34_P19-d874</t>
  </si>
  <si>
    <t>ERS16391838</t>
  </si>
  <si>
    <t>P19-d1072</t>
  </si>
  <si>
    <t>OR536470</t>
  </si>
  <si>
    <t>Hu/NL/2018/GII.3[P21]/Rotterdam/I121S7_P19-d1072</t>
  </si>
  <si>
    <t>ERS16391839</t>
  </si>
  <si>
    <t>P19-d1075</t>
  </si>
  <si>
    <t>OR536471</t>
  </si>
  <si>
    <t>Hu/NL/2018/GII.3[P21]/Rotterdam/I121S6_P19-d1075</t>
  </si>
  <si>
    <t>ERS16391840</t>
  </si>
  <si>
    <t>P19-d1076</t>
  </si>
  <si>
    <t>OR536472</t>
  </si>
  <si>
    <t>Hu/NL/2018/GII.3[P21]/Rotterdam/I121S8_P19-d1076</t>
  </si>
  <si>
    <t>ERS16391841</t>
  </si>
  <si>
    <t>P19-d1077</t>
  </si>
  <si>
    <t>OR536473</t>
  </si>
  <si>
    <t>Hu/NL/2018/GII.3[P21]/Rotterdam/I129S1_P19-d1077</t>
  </si>
  <si>
    <t>ERS16391842</t>
  </si>
  <si>
    <t>P19-d1090</t>
  </si>
  <si>
    <t>OR536474</t>
  </si>
  <si>
    <t>Hu/NL/2018/GII.3[P21]/Rotterdam/I129S2_P19-d1090</t>
  </si>
  <si>
    <t>ERS16391843</t>
  </si>
  <si>
    <t>P19-d1099</t>
  </si>
  <si>
    <t>OR536475</t>
  </si>
  <si>
    <t>Hu/NL/2018/GII.3[P21]/Rotterdam/I129S4_P19-d1099</t>
  </si>
  <si>
    <t>ERS16391844</t>
  </si>
  <si>
    <t>P19-d1162</t>
  </si>
  <si>
    <t>OR536476</t>
  </si>
  <si>
    <t>Hu/NL/2019/GII.3[P21]/Rotterdam/I129S5_P19-d1162</t>
  </si>
  <si>
    <t>ERS16391845</t>
  </si>
  <si>
    <t>P19-d1260</t>
  </si>
  <si>
    <t>OR536477</t>
  </si>
  <si>
    <t>Hu/NL/2019/GII.3[P21]/Rotterdam/I129S6_P19-d1260</t>
  </si>
  <si>
    <t>ERS16391846</t>
  </si>
  <si>
    <t>P19-d1278</t>
  </si>
  <si>
    <t>OR536478</t>
  </si>
  <si>
    <t>Hu/NL/2019/GII.3[P21]/Rotterdam/I129S7_P19-d1278</t>
  </si>
  <si>
    <t>ERS16391847</t>
  </si>
  <si>
    <t>P19-d1280</t>
  </si>
  <si>
    <t>OR536479</t>
  </si>
  <si>
    <t>Hu/NL/2019/GII.3[P21]/Rotterdam/I129S9_P19-d1280</t>
  </si>
  <si>
    <t>ERS16391848</t>
  </si>
  <si>
    <t>P19-d1281</t>
  </si>
  <si>
    <t>OR536480</t>
  </si>
  <si>
    <t>Hu/NL/2019/GII.3[P21]/Rotterdam/I129S10_P19-d1281</t>
  </si>
  <si>
    <t>ERS16391849</t>
  </si>
  <si>
    <t>P19-d1282</t>
  </si>
  <si>
    <t>OR536481</t>
  </si>
  <si>
    <t>Hu/NL/2019/GII.3[P21]/Rotterdam/I129S12_P19-d1282</t>
  </si>
  <si>
    <t>ERS16391850</t>
  </si>
  <si>
    <t>P19-d1283</t>
  </si>
  <si>
    <t>OR536482</t>
  </si>
  <si>
    <t>Hu/NL/2019/GII.3[P21]/Rotterdam/I129S13_P19-d1283</t>
  </si>
  <si>
    <t>ERS16391851</t>
  </si>
  <si>
    <t>P19-d1302</t>
  </si>
  <si>
    <t>OR536483</t>
  </si>
  <si>
    <t>Hu/NL/2019/GII.3[P21]/Rotterdam/I129S14_P19-d1302</t>
  </si>
  <si>
    <t>ERS16391852</t>
  </si>
  <si>
    <t>P19-d1351</t>
  </si>
  <si>
    <t>OR536484</t>
  </si>
  <si>
    <t>Hu/NL/2019/GII.3[P21]/Rotterdam/I129S15_P19-d1351</t>
  </si>
  <si>
    <t>ERS16391853</t>
  </si>
  <si>
    <t>P19-d1407</t>
  </si>
  <si>
    <t>OR536485</t>
  </si>
  <si>
    <t>Hu/NL/2019/GII.3[P21]/Rotterdam/I129S16_P19-d1407</t>
  </si>
  <si>
    <t>ERS16391854</t>
  </si>
  <si>
    <t>P19-d1424</t>
  </si>
  <si>
    <t>OR536486</t>
  </si>
  <si>
    <t>Hu/NL/2019/GII.3[P21]/Rotterdam/I129S17_P19-d1424</t>
  </si>
  <si>
    <t>ERS16391855</t>
  </si>
  <si>
    <t>P19-d1533</t>
  </si>
  <si>
    <t>OR536487</t>
  </si>
  <si>
    <t>Hu/NL/2020/GII.3[P21]/Rotterdam/I129S18_P19-d1533</t>
  </si>
  <si>
    <t>ERS16391856</t>
  </si>
  <si>
    <t>P19-d1617</t>
  </si>
  <si>
    <t>OR536488</t>
  </si>
  <si>
    <t>Hu/NL/2020/GII.3[P21]/Rotterdam/I129S20_P19-d1617</t>
  </si>
  <si>
    <t>ERS16391857</t>
  </si>
  <si>
    <t>P19-d1638</t>
  </si>
  <si>
    <t>OR536489</t>
  </si>
  <si>
    <t>Hu/NL/2020/GII.3[P21]/Rotterdam/I129S21_P19-d1638</t>
  </si>
  <si>
    <t>ERS16391858</t>
  </si>
  <si>
    <t>P19-d1987</t>
  </si>
  <si>
    <t>OR536490</t>
  </si>
  <si>
    <t>Hu/NL/2021/GII.3[P21]/Rotterdam/I129S28_P19-d1987</t>
  </si>
  <si>
    <t>ERS16391859</t>
  </si>
  <si>
    <t>P19-d1988</t>
  </si>
  <si>
    <t>OR536491</t>
  </si>
  <si>
    <t>Hu/NL/2021/GII.3[P21]/Rotterdam/I129S25_P19-d1988</t>
  </si>
  <si>
    <t>ERS16391860</t>
  </si>
  <si>
    <t>P19-d2086</t>
  </si>
  <si>
    <t>Feces swap</t>
  </si>
  <si>
    <t>OR536492</t>
  </si>
  <si>
    <t>Hu/NL/2021/GII.3[P21]/Rotterdam/I129S30_P19-d2086</t>
  </si>
  <si>
    <t>ERS16391861</t>
  </si>
  <si>
    <t>P19-d2288</t>
  </si>
  <si>
    <t>OR536493</t>
  </si>
  <si>
    <t>Hu/NL/2022/GII.3[P21]/Rotterdam/I129S38_P19-d2288</t>
  </si>
  <si>
    <t>ERS16391862</t>
  </si>
  <si>
    <t>P20</t>
  </si>
  <si>
    <t>P20-d0</t>
  </si>
  <si>
    <t>OR536494</t>
  </si>
  <si>
    <t>Hu/NL/2018/GII.3[P21]/Rotterdam/I129S3_P20-d0</t>
  </si>
  <si>
    <t>ERS16391863</t>
  </si>
  <si>
    <t>P20-d181</t>
  </si>
  <si>
    <t>OR536495</t>
  </si>
  <si>
    <t>Hu/NL/2019/GII.3[P21]/Rotterdam/I129S11_P20-d181</t>
  </si>
  <si>
    <t>ERS16391864</t>
  </si>
  <si>
    <t>P20-d434</t>
  </si>
  <si>
    <t>OR536496</t>
  </si>
  <si>
    <t>Hu/NL/2020/GII.3[P21]/Rotterdam/I129S19_P20-d434</t>
  </si>
  <si>
    <t>ERS16391865</t>
  </si>
  <si>
    <t>P20-d888</t>
  </si>
  <si>
    <t>OR536497</t>
  </si>
  <si>
    <t>Hu/NL/2021/GII.3[P21]/Rotterdam/I129S27_P20-d888</t>
  </si>
  <si>
    <t>ERS16391866</t>
  </si>
  <si>
    <t>P20-d889</t>
  </si>
  <si>
    <t>OR536498</t>
  </si>
  <si>
    <t>Hu/NL/2021/GII.3[P21]/Rotterdam/I129S24_P20-d889</t>
  </si>
  <si>
    <t>ERS16391867</t>
  </si>
  <si>
    <t>P20-d987</t>
  </si>
  <si>
    <t>OR536499</t>
  </si>
  <si>
    <t>Hu/NL/2021/GII.3[P21]/Rotterdam/I129S31_P20-d987</t>
  </si>
  <si>
    <t>ERS16391868</t>
  </si>
  <si>
    <t>P20-d1189</t>
  </si>
  <si>
    <t>ERS16391869</t>
  </si>
  <si>
    <t>P18</t>
  </si>
  <si>
    <t>SureSelect for NoV</t>
  </si>
  <si>
    <t>Isolate name (Genbank)</t>
  </si>
  <si>
    <t>Reference</t>
  </si>
  <si>
    <t>van Beek et al. 2017</t>
  </si>
  <si>
    <t>this study</t>
  </si>
  <si>
    <t>van Kampen et al. 2022</t>
  </si>
  <si>
    <t>VirCapSeq-VERT</t>
  </si>
  <si>
    <t>Sample code</t>
  </si>
  <si>
    <t>Days since first detection</t>
  </si>
  <si>
    <t>Total reads (after quality filtering)</t>
  </si>
  <si>
    <t>% mapped norovirus reads</t>
  </si>
  <si>
    <t>norovirus genome completeness 5X (%)</t>
  </si>
  <si>
    <t>norovirus genome completeness 100X (%)</t>
  </si>
  <si>
    <t>norovirus Sequence quality</t>
  </si>
  <si>
    <t>Gastrocap</t>
  </si>
  <si>
    <t>minimum norovirus coverage</t>
  </si>
  <si>
    <t>maximum norovirus coverage</t>
  </si>
  <si>
    <t>average norovirus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_-* #,##0.00\-;_-* &quot;-&quot;??_-;_-@_-"/>
    <numFmt numFmtId="165" formatCode="yyyy\-mm\-dd;@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 wrapText="1"/>
    </xf>
    <xf numFmtId="3" fontId="2" fillId="0" borderId="0" xfId="1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165" fontId="0" fillId="2" borderId="0" xfId="0" applyNumberFormat="1" applyFill="1" applyAlignment="1">
      <alignment horizontal="center"/>
    </xf>
    <xf numFmtId="3" fontId="0" fillId="2" borderId="0" xfId="1" applyNumberFormat="1" applyFont="1" applyFill="1"/>
    <xf numFmtId="2" fontId="0" fillId="2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3" fontId="0" fillId="0" borderId="0" xfId="1" applyNumberFormat="1" applyFont="1"/>
    <xf numFmtId="2" fontId="0" fillId="0" borderId="0" xfId="0" applyNumberFormat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165" fontId="3" fillId="2" borderId="0" xfId="0" applyNumberFormat="1" applyFont="1" applyFill="1" applyAlignment="1">
      <alignment horizontal="center"/>
    </xf>
    <xf numFmtId="3" fontId="3" fillId="2" borderId="0" xfId="1" applyNumberFormat="1" applyFont="1" applyFill="1"/>
    <xf numFmtId="2" fontId="3" fillId="2" borderId="0" xfId="0" applyNumberFormat="1" applyFont="1" applyFill="1"/>
    <xf numFmtId="1" fontId="0" fillId="2" borderId="0" xfId="0" applyNumberFormat="1" applyFill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left"/>
    </xf>
  </cellXfs>
  <cellStyles count="2">
    <cellStyle name="Comma" xfId="1" builtinId="3"/>
    <cellStyle name="Normal" xfId="0" builtinId="0"/>
  </cellStyles>
  <dxfs count="1"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1"/>
  <sheetViews>
    <sheetView tabSelected="1" workbookViewId="0">
      <pane xSplit="3" ySplit="1" topLeftCell="I2" activePane="bottomRight" state="frozen"/>
      <selection pane="topRight" activeCell="D1" sqref="D1"/>
      <selection pane="bottomLeft" activeCell="A2" sqref="A2"/>
      <selection pane="bottomRight" activeCell="K1" sqref="K1"/>
    </sheetView>
  </sheetViews>
  <sheetFormatPr baseColWidth="10" defaultColWidth="8.83203125" defaultRowHeight="15" x14ac:dyDescent="0.2"/>
  <cols>
    <col min="1" max="1" width="4" bestFit="1" customWidth="1"/>
    <col min="3" max="3" width="10" bestFit="1" customWidth="1"/>
    <col min="4" max="4" width="11.1640625" customWidth="1"/>
    <col min="5" max="5" width="10.5" customWidth="1"/>
    <col min="6" max="6" width="11" bestFit="1" customWidth="1"/>
    <col min="7" max="7" width="19.1640625" style="12" customWidth="1"/>
    <col min="8" max="8" width="13.1640625" customWidth="1"/>
    <col min="9" max="9" width="11.33203125" customWidth="1"/>
    <col min="10" max="12" width="10.33203125" customWidth="1"/>
    <col min="13" max="13" width="14.6640625" customWidth="1"/>
    <col min="14" max="14" width="15.5" customWidth="1"/>
    <col min="15" max="15" width="10.83203125" customWidth="1"/>
    <col min="16" max="16" width="13.6640625" customWidth="1"/>
    <col min="17" max="17" width="14.83203125" customWidth="1"/>
    <col min="18" max="18" width="66.5" bestFit="1" customWidth="1"/>
    <col min="19" max="19" width="10.5" customWidth="1"/>
    <col min="20" max="20" width="12.1640625" bestFit="1" customWidth="1"/>
    <col min="21" max="21" width="21.5" style="12" bestFit="1" customWidth="1"/>
  </cols>
  <sheetData>
    <row r="1" spans="1:21" s="11" customFormat="1" ht="64" x14ac:dyDescent="0.2">
      <c r="A1" s="1" t="s">
        <v>0</v>
      </c>
      <c r="B1" s="1" t="s">
        <v>1</v>
      </c>
      <c r="C1" s="1" t="s">
        <v>591</v>
      </c>
      <c r="D1" s="2" t="s">
        <v>2</v>
      </c>
      <c r="E1" s="1" t="s">
        <v>592</v>
      </c>
      <c r="F1" s="1" t="s">
        <v>3</v>
      </c>
      <c r="G1" s="1" t="s">
        <v>4</v>
      </c>
      <c r="H1" s="3" t="s">
        <v>593</v>
      </c>
      <c r="I1" s="4" t="s">
        <v>594</v>
      </c>
      <c r="J1" s="3" t="s">
        <v>599</v>
      </c>
      <c r="K1" s="3" t="s">
        <v>600</v>
      </c>
      <c r="L1" s="3" t="s">
        <v>601</v>
      </c>
      <c r="M1" s="4" t="s">
        <v>595</v>
      </c>
      <c r="N1" s="4" t="s">
        <v>596</v>
      </c>
      <c r="O1" s="1" t="s">
        <v>597</v>
      </c>
      <c r="P1" s="1" t="s">
        <v>5</v>
      </c>
      <c r="Q1" s="1" t="s">
        <v>6</v>
      </c>
      <c r="R1" s="1" t="s">
        <v>585</v>
      </c>
      <c r="S1" s="1" t="s">
        <v>7</v>
      </c>
      <c r="T1" s="1" t="s">
        <v>8</v>
      </c>
      <c r="U1" s="1" t="s">
        <v>586</v>
      </c>
    </row>
    <row r="2" spans="1:21" x14ac:dyDescent="0.2">
      <c r="A2" s="5">
        <v>1</v>
      </c>
      <c r="B2" s="6" t="s">
        <v>9</v>
      </c>
      <c r="C2" s="7" t="s">
        <v>10</v>
      </c>
      <c r="D2" s="8">
        <v>39820</v>
      </c>
      <c r="E2" s="6">
        <v>0</v>
      </c>
      <c r="F2" s="6" t="s">
        <v>11</v>
      </c>
      <c r="G2" s="7" t="s">
        <v>584</v>
      </c>
      <c r="H2" s="9">
        <v>873346</v>
      </c>
      <c r="I2" s="10">
        <v>93.366890098540551</v>
      </c>
      <c r="J2" s="9">
        <v>129</v>
      </c>
      <c r="K2" s="9">
        <v>39942</v>
      </c>
      <c r="L2" s="9">
        <v>24601</v>
      </c>
      <c r="M2" s="10">
        <v>100</v>
      </c>
      <c r="N2" s="10">
        <v>100</v>
      </c>
      <c r="O2" s="6" t="s">
        <v>14</v>
      </c>
      <c r="P2" s="6" t="s">
        <v>12</v>
      </c>
      <c r="Q2" s="6" t="s">
        <v>13</v>
      </c>
      <c r="R2" s="5" t="s">
        <v>16</v>
      </c>
      <c r="S2" s="6" t="s">
        <v>15</v>
      </c>
      <c r="T2" s="5" t="s">
        <v>17</v>
      </c>
      <c r="U2" s="7" t="s">
        <v>587</v>
      </c>
    </row>
    <row r="3" spans="1:21" x14ac:dyDescent="0.2">
      <c r="A3" s="5">
        <v>2</v>
      </c>
      <c r="B3" s="6" t="s">
        <v>9</v>
      </c>
      <c r="C3" s="7" t="s">
        <v>18</v>
      </c>
      <c r="D3" s="8">
        <v>40386</v>
      </c>
      <c r="E3" s="6">
        <v>566</v>
      </c>
      <c r="F3" s="6" t="s">
        <v>11</v>
      </c>
      <c r="G3" s="7" t="s">
        <v>584</v>
      </c>
      <c r="H3" s="9">
        <v>1459894</v>
      </c>
      <c r="I3" s="10">
        <v>82.138977213414123</v>
      </c>
      <c r="J3" s="9">
        <v>15</v>
      </c>
      <c r="K3" s="9">
        <v>47866</v>
      </c>
      <c r="L3" s="9">
        <v>31367.78</v>
      </c>
      <c r="M3" s="10">
        <v>100</v>
      </c>
      <c r="N3" s="10">
        <v>99.562276163947473</v>
      </c>
      <c r="O3" s="6" t="s">
        <v>14</v>
      </c>
      <c r="P3" s="6" t="s">
        <v>12</v>
      </c>
      <c r="Q3" s="6" t="s">
        <v>13</v>
      </c>
      <c r="R3" s="5" t="s">
        <v>20</v>
      </c>
      <c r="S3" s="6" t="s">
        <v>19</v>
      </c>
      <c r="T3" s="5" t="s">
        <v>21</v>
      </c>
      <c r="U3" s="7" t="s">
        <v>587</v>
      </c>
    </row>
    <row r="4" spans="1:21" x14ac:dyDescent="0.2">
      <c r="A4" s="5">
        <v>3</v>
      </c>
      <c r="B4" s="6" t="s">
        <v>9</v>
      </c>
      <c r="C4" s="7" t="s">
        <v>22</v>
      </c>
      <c r="D4" s="8">
        <v>40536</v>
      </c>
      <c r="E4" s="6">
        <v>716</v>
      </c>
      <c r="F4" s="6" t="s">
        <v>11</v>
      </c>
      <c r="G4" s="7" t="s">
        <v>584</v>
      </c>
      <c r="H4" s="9">
        <v>1611232</v>
      </c>
      <c r="I4" s="10">
        <v>99.688188913824945</v>
      </c>
      <c r="J4" s="9">
        <v>20</v>
      </c>
      <c r="K4" s="9">
        <v>68746</v>
      </c>
      <c r="L4" s="9">
        <v>42977</v>
      </c>
      <c r="M4" s="10">
        <v>100</v>
      </c>
      <c r="N4" s="10">
        <v>99.96020692399523</v>
      </c>
      <c r="O4" s="6" t="s">
        <v>14</v>
      </c>
      <c r="P4" s="6" t="s">
        <v>12</v>
      </c>
      <c r="Q4" s="6" t="s">
        <v>13</v>
      </c>
      <c r="R4" s="5" t="s">
        <v>24</v>
      </c>
      <c r="S4" s="6" t="s">
        <v>23</v>
      </c>
      <c r="T4" s="5" t="s">
        <v>25</v>
      </c>
      <c r="U4" s="7" t="s">
        <v>587</v>
      </c>
    </row>
    <row r="5" spans="1:21" x14ac:dyDescent="0.2">
      <c r="A5">
        <v>4</v>
      </c>
      <c r="B5" s="11" t="s">
        <v>26</v>
      </c>
      <c r="C5" s="12" t="s">
        <v>27</v>
      </c>
      <c r="D5" s="13">
        <v>40974</v>
      </c>
      <c r="E5" s="11">
        <v>0</v>
      </c>
      <c r="F5" s="11" t="s">
        <v>11</v>
      </c>
      <c r="G5" s="12" t="s">
        <v>584</v>
      </c>
      <c r="H5" s="14">
        <v>698639</v>
      </c>
      <c r="I5" s="15">
        <v>72.595145704720181</v>
      </c>
      <c r="J5" s="14">
        <v>49</v>
      </c>
      <c r="K5" s="14">
        <v>22896</v>
      </c>
      <c r="L5" s="14">
        <v>14719</v>
      </c>
      <c r="M5" s="15">
        <v>100</v>
      </c>
      <c r="N5" s="15">
        <v>99.760733749833847</v>
      </c>
      <c r="O5" s="11" t="s">
        <v>14</v>
      </c>
      <c r="P5" s="11" t="s">
        <v>13</v>
      </c>
      <c r="Q5" s="11" t="s">
        <v>13</v>
      </c>
      <c r="R5" t="s">
        <v>29</v>
      </c>
      <c r="S5" s="11" t="s">
        <v>28</v>
      </c>
      <c r="T5" t="s">
        <v>30</v>
      </c>
      <c r="U5" s="12" t="s">
        <v>587</v>
      </c>
    </row>
    <row r="6" spans="1:21" x14ac:dyDescent="0.2">
      <c r="A6">
        <v>5</v>
      </c>
      <c r="B6" s="11" t="s">
        <v>26</v>
      </c>
      <c r="C6" s="12" t="s">
        <v>31</v>
      </c>
      <c r="D6" s="13">
        <v>41376</v>
      </c>
      <c r="E6" s="11">
        <v>402</v>
      </c>
      <c r="F6" s="11" t="s">
        <v>11</v>
      </c>
      <c r="G6" s="12" t="s">
        <v>584</v>
      </c>
      <c r="H6" s="14">
        <v>813090</v>
      </c>
      <c r="I6" s="15">
        <v>88.017316656212714</v>
      </c>
      <c r="J6" s="14">
        <v>2</v>
      </c>
      <c r="K6" s="14">
        <v>36713</v>
      </c>
      <c r="L6" s="14">
        <v>20908.5</v>
      </c>
      <c r="M6" s="15">
        <v>99.561345208028712</v>
      </c>
      <c r="N6" s="15">
        <v>99.069520138242723</v>
      </c>
      <c r="O6" s="11" t="s">
        <v>14</v>
      </c>
      <c r="P6" s="11" t="s">
        <v>13</v>
      </c>
      <c r="Q6" s="11" t="s">
        <v>13</v>
      </c>
      <c r="R6" t="s">
        <v>33</v>
      </c>
      <c r="S6" s="11" t="s">
        <v>32</v>
      </c>
      <c r="T6" t="s">
        <v>34</v>
      </c>
      <c r="U6" s="12" t="s">
        <v>587</v>
      </c>
    </row>
    <row r="7" spans="1:21" x14ac:dyDescent="0.2">
      <c r="A7" s="5">
        <v>6</v>
      </c>
      <c r="B7" s="6" t="s">
        <v>35</v>
      </c>
      <c r="C7" s="7" t="s">
        <v>36</v>
      </c>
      <c r="D7" s="8">
        <v>41393</v>
      </c>
      <c r="E7" s="6">
        <v>0</v>
      </c>
      <c r="F7" s="6" t="s">
        <v>11</v>
      </c>
      <c r="G7" s="7" t="s">
        <v>584</v>
      </c>
      <c r="H7" s="9">
        <v>684330</v>
      </c>
      <c r="I7" s="10">
        <v>88.58533163824471</v>
      </c>
      <c r="J7" s="9">
        <v>10</v>
      </c>
      <c r="K7" s="9">
        <v>30314</v>
      </c>
      <c r="L7" s="9">
        <v>17620</v>
      </c>
      <c r="M7" s="10">
        <v>100</v>
      </c>
      <c r="N7" s="10">
        <v>99.362972793629723</v>
      </c>
      <c r="O7" s="6" t="s">
        <v>14</v>
      </c>
      <c r="P7" s="6" t="s">
        <v>13</v>
      </c>
      <c r="Q7" s="6" t="s">
        <v>13</v>
      </c>
      <c r="R7" s="5" t="s">
        <v>38</v>
      </c>
      <c r="S7" s="6" t="s">
        <v>37</v>
      </c>
      <c r="T7" s="5" t="s">
        <v>39</v>
      </c>
      <c r="U7" s="7" t="s">
        <v>587</v>
      </c>
    </row>
    <row r="8" spans="1:21" x14ac:dyDescent="0.2">
      <c r="A8" s="5">
        <v>7</v>
      </c>
      <c r="B8" s="6" t="s">
        <v>35</v>
      </c>
      <c r="C8" s="7" t="s">
        <v>40</v>
      </c>
      <c r="D8" s="8">
        <v>41465</v>
      </c>
      <c r="E8" s="6">
        <v>72</v>
      </c>
      <c r="F8" s="6" t="s">
        <v>11</v>
      </c>
      <c r="G8" s="7" t="s">
        <v>584</v>
      </c>
      <c r="H8" s="9">
        <v>873780</v>
      </c>
      <c r="I8" s="10">
        <v>66.515827782737077</v>
      </c>
      <c r="J8" s="9">
        <v>4</v>
      </c>
      <c r="K8" s="9">
        <v>32921</v>
      </c>
      <c r="L8" s="9">
        <v>15848.68</v>
      </c>
      <c r="M8" s="10">
        <v>99.362972793629723</v>
      </c>
      <c r="N8" s="10">
        <v>99.309887193098874</v>
      </c>
      <c r="O8" s="6" t="s">
        <v>14</v>
      </c>
      <c r="P8" s="6" t="s">
        <v>13</v>
      </c>
      <c r="Q8" s="6" t="s">
        <v>13</v>
      </c>
      <c r="R8" s="5" t="s">
        <v>42</v>
      </c>
      <c r="S8" s="6" t="s">
        <v>41</v>
      </c>
      <c r="T8" s="5" t="s">
        <v>43</v>
      </c>
      <c r="U8" s="7" t="s">
        <v>587</v>
      </c>
    </row>
    <row r="9" spans="1:21" x14ac:dyDescent="0.2">
      <c r="A9" s="5">
        <v>8</v>
      </c>
      <c r="B9" s="6" t="s">
        <v>35</v>
      </c>
      <c r="C9" s="7" t="s">
        <v>44</v>
      </c>
      <c r="D9" s="8">
        <v>41515</v>
      </c>
      <c r="E9" s="6">
        <v>122</v>
      </c>
      <c r="F9" s="6" t="s">
        <v>11</v>
      </c>
      <c r="G9" s="7" t="s">
        <v>584</v>
      </c>
      <c r="H9" s="9">
        <v>798408</v>
      </c>
      <c r="I9" s="10">
        <v>76.351188865843028</v>
      </c>
      <c r="J9" s="9">
        <v>2</v>
      </c>
      <c r="K9" s="9">
        <v>30244</v>
      </c>
      <c r="L9" s="9">
        <v>16034</v>
      </c>
      <c r="M9" s="10">
        <v>99.721300597213002</v>
      </c>
      <c r="N9" s="10">
        <v>99.309887193098874</v>
      </c>
      <c r="O9" s="6" t="s">
        <v>14</v>
      </c>
      <c r="P9" s="6" t="s">
        <v>13</v>
      </c>
      <c r="Q9" s="6" t="s">
        <v>13</v>
      </c>
      <c r="R9" s="5" t="s">
        <v>46</v>
      </c>
      <c r="S9" s="6" t="s">
        <v>45</v>
      </c>
      <c r="T9" s="5" t="s">
        <v>47</v>
      </c>
      <c r="U9" s="7" t="s">
        <v>587</v>
      </c>
    </row>
    <row r="10" spans="1:21" x14ac:dyDescent="0.2">
      <c r="A10">
        <v>9</v>
      </c>
      <c r="B10" s="11" t="s">
        <v>48</v>
      </c>
      <c r="C10" s="12" t="s">
        <v>49</v>
      </c>
      <c r="D10" s="13">
        <v>41376</v>
      </c>
      <c r="E10" s="11">
        <v>0</v>
      </c>
      <c r="F10" s="11" t="s">
        <v>11</v>
      </c>
      <c r="G10" s="12" t="s">
        <v>584</v>
      </c>
      <c r="H10" s="14">
        <v>795294</v>
      </c>
      <c r="I10" s="15">
        <v>75.932170995883283</v>
      </c>
      <c r="J10" s="14">
        <v>207</v>
      </c>
      <c r="K10" s="14">
        <v>27744</v>
      </c>
      <c r="L10" s="14">
        <v>16034.8</v>
      </c>
      <c r="M10" s="15">
        <v>100</v>
      </c>
      <c r="N10" s="15">
        <v>100</v>
      </c>
      <c r="O10" s="11" t="s">
        <v>14</v>
      </c>
      <c r="P10" s="11" t="s">
        <v>13</v>
      </c>
      <c r="Q10" s="11" t="s">
        <v>13</v>
      </c>
      <c r="R10" t="s">
        <v>51</v>
      </c>
      <c r="S10" s="11" t="s">
        <v>50</v>
      </c>
      <c r="T10" t="s">
        <v>52</v>
      </c>
      <c r="U10" s="12" t="s">
        <v>587</v>
      </c>
    </row>
    <row r="11" spans="1:21" x14ac:dyDescent="0.2">
      <c r="A11">
        <v>10</v>
      </c>
      <c r="B11" s="11" t="s">
        <v>48</v>
      </c>
      <c r="C11" s="12" t="s">
        <v>53</v>
      </c>
      <c r="D11" s="13">
        <v>41731</v>
      </c>
      <c r="E11" s="11">
        <v>355</v>
      </c>
      <c r="F11" s="11" t="s">
        <v>11</v>
      </c>
      <c r="G11" s="12" t="s">
        <v>584</v>
      </c>
      <c r="H11" s="14">
        <v>735666</v>
      </c>
      <c r="I11" s="15">
        <v>38.62404950072451</v>
      </c>
      <c r="J11" s="14">
        <v>163</v>
      </c>
      <c r="K11" s="14">
        <v>15379</v>
      </c>
      <c r="L11" s="14">
        <v>7820.9</v>
      </c>
      <c r="M11" s="15">
        <v>100</v>
      </c>
      <c r="N11" s="15">
        <v>100</v>
      </c>
      <c r="O11" s="11" t="s">
        <v>14</v>
      </c>
      <c r="P11" s="11" t="s">
        <v>13</v>
      </c>
      <c r="Q11" s="11" t="s">
        <v>13</v>
      </c>
      <c r="R11" t="s">
        <v>55</v>
      </c>
      <c r="S11" s="11" t="s">
        <v>54</v>
      </c>
      <c r="T11" t="s">
        <v>56</v>
      </c>
      <c r="U11" s="12" t="s">
        <v>587</v>
      </c>
    </row>
    <row r="12" spans="1:21" x14ac:dyDescent="0.2">
      <c r="A12" s="5">
        <v>11</v>
      </c>
      <c r="B12" s="6" t="s">
        <v>57</v>
      </c>
      <c r="C12" s="7" t="s">
        <v>58</v>
      </c>
      <c r="D12" s="8">
        <v>41416</v>
      </c>
      <c r="E12" s="6">
        <v>0</v>
      </c>
      <c r="F12" s="6" t="s">
        <v>11</v>
      </c>
      <c r="G12" s="7" t="s">
        <v>584</v>
      </c>
      <c r="H12" s="9">
        <v>956178</v>
      </c>
      <c r="I12" s="10">
        <v>79.840259867932545</v>
      </c>
      <c r="J12" s="9">
        <v>37</v>
      </c>
      <c r="K12" s="9">
        <v>37649</v>
      </c>
      <c r="L12" s="9">
        <v>21202.49</v>
      </c>
      <c r="M12" s="10">
        <v>100</v>
      </c>
      <c r="N12" s="10">
        <v>99.759197324414714</v>
      </c>
      <c r="O12" s="6" t="s">
        <v>14</v>
      </c>
      <c r="P12" s="6" t="s">
        <v>12</v>
      </c>
      <c r="Q12" s="6" t="s">
        <v>13</v>
      </c>
      <c r="R12" s="5" t="s">
        <v>60</v>
      </c>
      <c r="S12" s="6" t="s">
        <v>59</v>
      </c>
      <c r="T12" s="5" t="s">
        <v>61</v>
      </c>
      <c r="U12" s="7" t="s">
        <v>587</v>
      </c>
    </row>
    <row r="13" spans="1:21" x14ac:dyDescent="0.2">
      <c r="A13" s="5">
        <v>12</v>
      </c>
      <c r="B13" s="6" t="s">
        <v>57</v>
      </c>
      <c r="C13" s="7" t="s">
        <v>62</v>
      </c>
      <c r="D13" s="8">
        <v>41620</v>
      </c>
      <c r="E13" s="6">
        <v>204</v>
      </c>
      <c r="F13" s="6" t="s">
        <v>11</v>
      </c>
      <c r="G13" s="7" t="s">
        <v>584</v>
      </c>
      <c r="H13" s="9">
        <v>1784566</v>
      </c>
      <c r="I13" s="10">
        <v>83.741144905820235</v>
      </c>
      <c r="J13" s="9">
        <v>76</v>
      </c>
      <c r="K13" s="9">
        <v>68824</v>
      </c>
      <c r="L13" s="9">
        <v>40567.800000000003</v>
      </c>
      <c r="M13" s="10">
        <v>100</v>
      </c>
      <c r="N13" s="10">
        <v>99.933110367892979</v>
      </c>
      <c r="O13" s="6" t="s">
        <v>14</v>
      </c>
      <c r="P13" s="6" t="s">
        <v>12</v>
      </c>
      <c r="Q13" s="6" t="s">
        <v>13</v>
      </c>
      <c r="R13" s="5" t="s">
        <v>64</v>
      </c>
      <c r="S13" s="6" t="s">
        <v>63</v>
      </c>
      <c r="T13" s="5" t="s">
        <v>65</v>
      </c>
      <c r="U13" s="7" t="s">
        <v>587</v>
      </c>
    </row>
    <row r="14" spans="1:21" x14ac:dyDescent="0.2">
      <c r="A14" s="5">
        <v>13</v>
      </c>
      <c r="B14" s="6" t="s">
        <v>57</v>
      </c>
      <c r="C14" s="7" t="s">
        <v>66</v>
      </c>
      <c r="D14" s="8">
        <v>41724</v>
      </c>
      <c r="E14" s="6">
        <v>308</v>
      </c>
      <c r="F14" s="6" t="s">
        <v>11</v>
      </c>
      <c r="G14" s="7" t="s">
        <v>584</v>
      </c>
      <c r="H14" s="9">
        <v>1184084</v>
      </c>
      <c r="I14" s="10">
        <v>88.412477493150817</v>
      </c>
      <c r="J14" s="9">
        <v>116</v>
      </c>
      <c r="K14" s="9">
        <v>47690</v>
      </c>
      <c r="L14" s="9">
        <v>29280</v>
      </c>
      <c r="M14" s="10">
        <v>100</v>
      </c>
      <c r="N14" s="10">
        <v>100</v>
      </c>
      <c r="O14" s="6" t="s">
        <v>14</v>
      </c>
      <c r="P14" s="6" t="s">
        <v>12</v>
      </c>
      <c r="Q14" s="6" t="s">
        <v>13</v>
      </c>
      <c r="R14" s="5" t="s">
        <v>68</v>
      </c>
      <c r="S14" s="6" t="s">
        <v>67</v>
      </c>
      <c r="T14" s="5" t="s">
        <v>69</v>
      </c>
      <c r="U14" s="7" t="s">
        <v>587</v>
      </c>
    </row>
    <row r="15" spans="1:21" x14ac:dyDescent="0.2">
      <c r="A15" s="5">
        <v>14</v>
      </c>
      <c r="B15" s="6" t="s">
        <v>57</v>
      </c>
      <c r="C15" s="7" t="s">
        <v>70</v>
      </c>
      <c r="D15" s="8">
        <v>41737</v>
      </c>
      <c r="E15" s="6">
        <v>321</v>
      </c>
      <c r="F15" s="6" t="s">
        <v>11</v>
      </c>
      <c r="G15" s="7" t="s">
        <v>598</v>
      </c>
      <c r="H15" s="9">
        <v>1644762</v>
      </c>
      <c r="I15" s="10">
        <v>93.164603754220977</v>
      </c>
      <c r="J15" s="9">
        <v>574</v>
      </c>
      <c r="K15" s="9">
        <v>72688</v>
      </c>
      <c r="L15" s="9">
        <v>43102.204299999998</v>
      </c>
      <c r="M15" s="10">
        <v>100</v>
      </c>
      <c r="N15" s="10">
        <v>100</v>
      </c>
      <c r="O15" s="6" t="s">
        <v>14</v>
      </c>
      <c r="P15" s="6" t="s">
        <v>12</v>
      </c>
      <c r="Q15" s="6" t="s">
        <v>13</v>
      </c>
      <c r="R15" s="5" t="s">
        <v>72</v>
      </c>
      <c r="S15" s="6" t="s">
        <v>71</v>
      </c>
      <c r="T15" s="5" t="s">
        <v>73</v>
      </c>
      <c r="U15" s="7" t="s">
        <v>588</v>
      </c>
    </row>
    <row r="16" spans="1:21" x14ac:dyDescent="0.2">
      <c r="A16" s="5">
        <v>15</v>
      </c>
      <c r="B16" s="6" t="s">
        <v>57</v>
      </c>
      <c r="C16" s="7" t="s">
        <v>74</v>
      </c>
      <c r="D16" s="8">
        <v>41744</v>
      </c>
      <c r="E16" s="6">
        <v>328</v>
      </c>
      <c r="F16" s="6" t="s">
        <v>11</v>
      </c>
      <c r="G16" s="7" t="s">
        <v>584</v>
      </c>
      <c r="H16" s="9">
        <v>1072860</v>
      </c>
      <c r="I16" s="10">
        <v>79.187032790858083</v>
      </c>
      <c r="J16" s="9">
        <v>28</v>
      </c>
      <c r="K16" s="9">
        <v>43199</v>
      </c>
      <c r="L16" s="9">
        <v>23920.799999999999</v>
      </c>
      <c r="M16" s="10">
        <v>100</v>
      </c>
      <c r="N16" s="10">
        <v>99.678929765886281</v>
      </c>
      <c r="O16" s="6" t="s">
        <v>14</v>
      </c>
      <c r="P16" s="6" t="s">
        <v>12</v>
      </c>
      <c r="Q16" s="6" t="s">
        <v>13</v>
      </c>
      <c r="R16" s="5" t="s">
        <v>76</v>
      </c>
      <c r="S16" s="6" t="s">
        <v>75</v>
      </c>
      <c r="T16" s="5" t="s">
        <v>77</v>
      </c>
      <c r="U16" s="7" t="s">
        <v>587</v>
      </c>
    </row>
    <row r="17" spans="1:21" x14ac:dyDescent="0.2">
      <c r="A17" s="5">
        <v>16</v>
      </c>
      <c r="B17" s="6" t="s">
        <v>57</v>
      </c>
      <c r="C17" s="7" t="s">
        <v>78</v>
      </c>
      <c r="D17" s="8">
        <v>41857</v>
      </c>
      <c r="E17" s="6">
        <v>441</v>
      </c>
      <c r="F17" s="6" t="s">
        <v>11</v>
      </c>
      <c r="G17" s="7" t="s">
        <v>584</v>
      </c>
      <c r="H17" s="9">
        <v>1942886</v>
      </c>
      <c r="I17" s="10">
        <v>89.71272632568251</v>
      </c>
      <c r="J17" s="9">
        <v>97</v>
      </c>
      <c r="K17" s="9">
        <v>83308</v>
      </c>
      <c r="L17" s="9">
        <v>47402.47</v>
      </c>
      <c r="M17" s="10">
        <v>100</v>
      </c>
      <c r="N17" s="10">
        <v>99.973244147157189</v>
      </c>
      <c r="O17" s="6" t="s">
        <v>14</v>
      </c>
      <c r="P17" s="6" t="s">
        <v>12</v>
      </c>
      <c r="Q17" s="6" t="s">
        <v>13</v>
      </c>
      <c r="R17" s="5" t="s">
        <v>80</v>
      </c>
      <c r="S17" s="6" t="s">
        <v>79</v>
      </c>
      <c r="T17" s="5" t="s">
        <v>81</v>
      </c>
      <c r="U17" s="7" t="s">
        <v>587</v>
      </c>
    </row>
    <row r="18" spans="1:21" x14ac:dyDescent="0.2">
      <c r="A18" s="5">
        <v>17</v>
      </c>
      <c r="B18" s="6" t="s">
        <v>57</v>
      </c>
      <c r="C18" s="7" t="s">
        <v>82</v>
      </c>
      <c r="D18" s="8">
        <v>43424</v>
      </c>
      <c r="E18" s="6">
        <v>2008</v>
      </c>
      <c r="F18" s="6" t="s">
        <v>11</v>
      </c>
      <c r="G18" s="7" t="s">
        <v>598</v>
      </c>
      <c r="H18" s="9">
        <v>2474804</v>
      </c>
      <c r="I18" s="10">
        <v>96.829001407788255</v>
      </c>
      <c r="J18" s="9">
        <v>5468</v>
      </c>
      <c r="K18" s="9">
        <v>113355</v>
      </c>
      <c r="L18" s="9">
        <v>67970.611399999994</v>
      </c>
      <c r="M18" s="10">
        <v>100</v>
      </c>
      <c r="N18" s="10">
        <v>100</v>
      </c>
      <c r="O18" s="6" t="s">
        <v>14</v>
      </c>
      <c r="P18" s="6" t="s">
        <v>12</v>
      </c>
      <c r="Q18" s="6" t="s">
        <v>13</v>
      </c>
      <c r="R18" s="5" t="s">
        <v>84</v>
      </c>
      <c r="S18" s="6" t="s">
        <v>83</v>
      </c>
      <c r="T18" s="5" t="s">
        <v>85</v>
      </c>
      <c r="U18" s="7" t="s">
        <v>588</v>
      </c>
    </row>
    <row r="19" spans="1:21" x14ac:dyDescent="0.2">
      <c r="A19">
        <v>18</v>
      </c>
      <c r="B19" s="11" t="s">
        <v>86</v>
      </c>
      <c r="C19" s="12" t="s">
        <v>87</v>
      </c>
      <c r="D19" s="13">
        <v>40868</v>
      </c>
      <c r="E19" s="11">
        <v>0</v>
      </c>
      <c r="F19" s="11" t="s">
        <v>11</v>
      </c>
      <c r="G19" s="12" t="s">
        <v>584</v>
      </c>
      <c r="H19" s="14">
        <v>1081518</v>
      </c>
      <c r="I19" s="15">
        <v>64.456994705589736</v>
      </c>
      <c r="J19" s="14">
        <v>7</v>
      </c>
      <c r="K19" s="14">
        <v>32073</v>
      </c>
      <c r="L19" s="14">
        <v>20708</v>
      </c>
      <c r="M19" s="15">
        <v>100</v>
      </c>
      <c r="N19" s="15">
        <v>99.429935039109111</v>
      </c>
      <c r="O19" s="11" t="s">
        <v>14</v>
      </c>
      <c r="P19" s="11" t="s">
        <v>12</v>
      </c>
      <c r="Q19" s="11" t="s">
        <v>13</v>
      </c>
      <c r="R19" t="s">
        <v>89</v>
      </c>
      <c r="S19" s="11" t="s">
        <v>88</v>
      </c>
      <c r="T19" t="s">
        <v>90</v>
      </c>
      <c r="U19" s="12" t="s">
        <v>587</v>
      </c>
    </row>
    <row r="20" spans="1:21" x14ac:dyDescent="0.2">
      <c r="A20">
        <v>19</v>
      </c>
      <c r="B20" s="11" t="s">
        <v>86</v>
      </c>
      <c r="C20" s="12" t="s">
        <v>91</v>
      </c>
      <c r="D20" s="13">
        <v>40886</v>
      </c>
      <c r="E20" s="11">
        <v>18</v>
      </c>
      <c r="F20" s="11" t="s">
        <v>11</v>
      </c>
      <c r="G20" s="12" t="s">
        <v>584</v>
      </c>
      <c r="H20" s="14">
        <v>865542</v>
      </c>
      <c r="I20" s="15">
        <v>80.335096390469786</v>
      </c>
      <c r="J20" s="14">
        <v>23</v>
      </c>
      <c r="K20" s="14">
        <v>36280</v>
      </c>
      <c r="L20" s="14">
        <v>21252.79</v>
      </c>
      <c r="M20" s="15">
        <v>100</v>
      </c>
      <c r="N20" s="15">
        <v>99.602280259843567</v>
      </c>
      <c r="O20" s="11" t="s">
        <v>14</v>
      </c>
      <c r="P20" s="11" t="s">
        <v>12</v>
      </c>
      <c r="Q20" s="11" t="s">
        <v>13</v>
      </c>
      <c r="R20" t="s">
        <v>93</v>
      </c>
      <c r="S20" s="11" t="s">
        <v>92</v>
      </c>
      <c r="T20" t="s">
        <v>94</v>
      </c>
      <c r="U20" s="12" t="s">
        <v>587</v>
      </c>
    </row>
    <row r="21" spans="1:21" x14ac:dyDescent="0.2">
      <c r="A21">
        <v>20</v>
      </c>
      <c r="B21" s="11" t="s">
        <v>86</v>
      </c>
      <c r="C21" s="12" t="s">
        <v>95</v>
      </c>
      <c r="D21" s="13">
        <v>41072</v>
      </c>
      <c r="E21" s="11">
        <v>204</v>
      </c>
      <c r="F21" s="11" t="s">
        <v>11</v>
      </c>
      <c r="G21" s="12" t="s">
        <v>584</v>
      </c>
      <c r="H21" s="14">
        <v>750442</v>
      </c>
      <c r="I21" s="15">
        <v>96.477542568246449</v>
      </c>
      <c r="J21" s="14">
        <v>4</v>
      </c>
      <c r="K21" s="14">
        <v>32898</v>
      </c>
      <c r="L21" s="14">
        <v>20487.98</v>
      </c>
      <c r="M21" s="15">
        <v>99.973485350656233</v>
      </c>
      <c r="N21" s="15">
        <v>99.522736311812281</v>
      </c>
      <c r="O21" s="11" t="s">
        <v>14</v>
      </c>
      <c r="P21" s="11" t="s">
        <v>12</v>
      </c>
      <c r="Q21" s="11" t="s">
        <v>13</v>
      </c>
      <c r="R21" t="s">
        <v>97</v>
      </c>
      <c r="S21" s="11" t="s">
        <v>96</v>
      </c>
      <c r="T21" t="s">
        <v>98</v>
      </c>
      <c r="U21" s="12" t="s">
        <v>587</v>
      </c>
    </row>
    <row r="22" spans="1:21" x14ac:dyDescent="0.2">
      <c r="A22" s="5">
        <v>21</v>
      </c>
      <c r="B22" s="6" t="s">
        <v>99</v>
      </c>
      <c r="C22" s="7" t="s">
        <v>100</v>
      </c>
      <c r="D22" s="8">
        <v>40596</v>
      </c>
      <c r="E22" s="6">
        <v>0</v>
      </c>
      <c r="F22" s="6" t="s">
        <v>11</v>
      </c>
      <c r="G22" s="7" t="s">
        <v>584</v>
      </c>
      <c r="H22" s="9">
        <v>752134</v>
      </c>
      <c r="I22" s="10">
        <v>85.016499719464889</v>
      </c>
      <c r="J22" s="9">
        <v>52</v>
      </c>
      <c r="K22" s="9">
        <v>32362</v>
      </c>
      <c r="L22" s="9">
        <v>18732.900000000001</v>
      </c>
      <c r="M22" s="10">
        <v>100</v>
      </c>
      <c r="N22" s="10">
        <v>99.692882894912543</v>
      </c>
      <c r="O22" s="6" t="s">
        <v>14</v>
      </c>
      <c r="P22" s="6" t="s">
        <v>12</v>
      </c>
      <c r="Q22" s="6" t="s">
        <v>13</v>
      </c>
      <c r="R22" s="5" t="s">
        <v>102</v>
      </c>
      <c r="S22" s="6" t="s">
        <v>101</v>
      </c>
      <c r="T22" s="5" t="s">
        <v>103</v>
      </c>
      <c r="U22" s="7" t="s">
        <v>587</v>
      </c>
    </row>
    <row r="23" spans="1:21" x14ac:dyDescent="0.2">
      <c r="A23" s="5">
        <v>22</v>
      </c>
      <c r="B23" s="6" t="s">
        <v>99</v>
      </c>
      <c r="C23" s="7" t="s">
        <v>104</v>
      </c>
      <c r="D23" s="8">
        <v>40883</v>
      </c>
      <c r="E23" s="6">
        <v>287</v>
      </c>
      <c r="F23" s="6" t="s">
        <v>11</v>
      </c>
      <c r="G23" s="7" t="s">
        <v>584</v>
      </c>
      <c r="H23" s="9">
        <v>784242</v>
      </c>
      <c r="I23" s="10">
        <v>89.599893910298093</v>
      </c>
      <c r="J23" s="9">
        <v>35</v>
      </c>
      <c r="K23" s="9">
        <v>33311</v>
      </c>
      <c r="L23" s="9">
        <v>18951</v>
      </c>
      <c r="M23" s="10">
        <v>100</v>
      </c>
      <c r="N23" s="10">
        <v>99.679529977300035</v>
      </c>
      <c r="O23" s="6" t="s">
        <v>14</v>
      </c>
      <c r="P23" s="6" t="s">
        <v>12</v>
      </c>
      <c r="Q23" s="6" t="s">
        <v>13</v>
      </c>
      <c r="R23" s="5" t="s">
        <v>106</v>
      </c>
      <c r="S23" s="6" t="s">
        <v>105</v>
      </c>
      <c r="T23" s="5" t="s">
        <v>107</v>
      </c>
      <c r="U23" s="7" t="s">
        <v>587</v>
      </c>
    </row>
    <row r="24" spans="1:21" x14ac:dyDescent="0.2">
      <c r="A24" s="5">
        <v>23</v>
      </c>
      <c r="B24" s="6" t="s">
        <v>99</v>
      </c>
      <c r="C24" s="7" t="s">
        <v>108</v>
      </c>
      <c r="D24" s="8">
        <v>40961</v>
      </c>
      <c r="E24" s="6">
        <v>365</v>
      </c>
      <c r="F24" s="6" t="s">
        <v>11</v>
      </c>
      <c r="G24" s="7" t="s">
        <v>584</v>
      </c>
      <c r="H24" s="9">
        <v>826256</v>
      </c>
      <c r="I24" s="10">
        <v>92.710975775062451</v>
      </c>
      <c r="J24" s="9">
        <v>54</v>
      </c>
      <c r="K24" s="9">
        <v>34694</v>
      </c>
      <c r="L24" s="9">
        <v>20322.5</v>
      </c>
      <c r="M24" s="10">
        <v>100</v>
      </c>
      <c r="N24" s="10">
        <v>99.719588730137531</v>
      </c>
      <c r="O24" s="6" t="s">
        <v>14</v>
      </c>
      <c r="P24" s="6" t="s">
        <v>12</v>
      </c>
      <c r="Q24" s="6" t="s">
        <v>13</v>
      </c>
      <c r="R24" s="5" t="s">
        <v>110</v>
      </c>
      <c r="S24" s="6" t="s">
        <v>109</v>
      </c>
      <c r="T24" s="5" t="s">
        <v>111</v>
      </c>
      <c r="U24" s="7" t="s">
        <v>587</v>
      </c>
    </row>
    <row r="25" spans="1:21" x14ac:dyDescent="0.2">
      <c r="A25" s="5">
        <v>24</v>
      </c>
      <c r="B25" s="6" t="s">
        <v>99</v>
      </c>
      <c r="C25" s="7" t="s">
        <v>112</v>
      </c>
      <c r="D25" s="8">
        <v>41030</v>
      </c>
      <c r="E25" s="6">
        <v>434</v>
      </c>
      <c r="F25" s="6" t="s">
        <v>11</v>
      </c>
      <c r="G25" s="7" t="s">
        <v>584</v>
      </c>
      <c r="H25" s="9">
        <v>633476</v>
      </c>
      <c r="I25" s="10">
        <v>87.611211790186218</v>
      </c>
      <c r="J25" s="9">
        <v>20</v>
      </c>
      <c r="K25" s="9">
        <v>24951</v>
      </c>
      <c r="L25" s="9">
        <v>14330.58</v>
      </c>
      <c r="M25" s="10">
        <v>100</v>
      </c>
      <c r="N25" s="10">
        <v>99.679529977300035</v>
      </c>
      <c r="O25" s="6" t="s">
        <v>14</v>
      </c>
      <c r="P25" s="6" t="s">
        <v>12</v>
      </c>
      <c r="Q25" s="6" t="s">
        <v>13</v>
      </c>
      <c r="R25" s="5" t="s">
        <v>114</v>
      </c>
      <c r="S25" s="6" t="s">
        <v>113</v>
      </c>
      <c r="T25" s="5" t="s">
        <v>115</v>
      </c>
      <c r="U25" s="7" t="s">
        <v>587</v>
      </c>
    </row>
    <row r="26" spans="1:21" x14ac:dyDescent="0.2">
      <c r="A26" s="5">
        <v>25</v>
      </c>
      <c r="B26" s="6" t="s">
        <v>99</v>
      </c>
      <c r="C26" s="7" t="s">
        <v>116</v>
      </c>
      <c r="D26" s="8">
        <v>41149</v>
      </c>
      <c r="E26" s="6">
        <v>553</v>
      </c>
      <c r="F26" s="6" t="s">
        <v>11</v>
      </c>
      <c r="G26" s="7" t="s">
        <v>584</v>
      </c>
      <c r="H26" s="9">
        <v>819842</v>
      </c>
      <c r="I26" s="10">
        <v>93.002798100121737</v>
      </c>
      <c r="J26" s="9">
        <v>28</v>
      </c>
      <c r="K26" s="9">
        <v>33999</v>
      </c>
      <c r="L26" s="9">
        <v>20063</v>
      </c>
      <c r="M26" s="10">
        <v>100</v>
      </c>
      <c r="N26" s="10">
        <v>99.652824142075048</v>
      </c>
      <c r="O26" s="6" t="s">
        <v>14</v>
      </c>
      <c r="P26" s="6" t="s">
        <v>12</v>
      </c>
      <c r="Q26" s="6" t="s">
        <v>13</v>
      </c>
      <c r="R26" s="5" t="s">
        <v>118</v>
      </c>
      <c r="S26" s="6" t="s">
        <v>117</v>
      </c>
      <c r="T26" s="5" t="s">
        <v>119</v>
      </c>
      <c r="U26" s="7" t="s">
        <v>587</v>
      </c>
    </row>
    <row r="27" spans="1:21" x14ac:dyDescent="0.2">
      <c r="A27" s="5">
        <v>26</v>
      </c>
      <c r="B27" s="6" t="s">
        <v>99</v>
      </c>
      <c r="C27" s="7" t="s">
        <v>120</v>
      </c>
      <c r="D27" s="8">
        <v>41233</v>
      </c>
      <c r="E27" s="6">
        <v>637</v>
      </c>
      <c r="F27" s="6" t="s">
        <v>11</v>
      </c>
      <c r="G27" s="7" t="s">
        <v>584</v>
      </c>
      <c r="H27" s="9">
        <v>3870998</v>
      </c>
      <c r="I27" s="10">
        <v>96.99472849120562</v>
      </c>
      <c r="J27" s="9">
        <v>164</v>
      </c>
      <c r="K27" s="9">
        <v>149249</v>
      </c>
      <c r="L27" s="9">
        <v>88472</v>
      </c>
      <c r="M27" s="10">
        <v>100</v>
      </c>
      <c r="N27" s="10">
        <v>100</v>
      </c>
      <c r="O27" s="6" t="s">
        <v>14</v>
      </c>
      <c r="P27" s="6" t="s">
        <v>12</v>
      </c>
      <c r="Q27" s="6" t="s">
        <v>13</v>
      </c>
      <c r="R27" s="5" t="s">
        <v>122</v>
      </c>
      <c r="S27" s="6" t="s">
        <v>121</v>
      </c>
      <c r="T27" s="5" t="s">
        <v>123</v>
      </c>
      <c r="U27" s="7" t="s">
        <v>587</v>
      </c>
    </row>
    <row r="28" spans="1:21" x14ac:dyDescent="0.2">
      <c r="A28">
        <v>27</v>
      </c>
      <c r="B28" s="11" t="s">
        <v>124</v>
      </c>
      <c r="C28" s="12" t="s">
        <v>125</v>
      </c>
      <c r="D28" s="13">
        <v>41089</v>
      </c>
      <c r="E28" s="11">
        <v>0</v>
      </c>
      <c r="F28" s="11" t="s">
        <v>11</v>
      </c>
      <c r="G28" s="12" t="s">
        <v>584</v>
      </c>
      <c r="H28" s="14">
        <v>766920</v>
      </c>
      <c r="I28" s="15">
        <v>97.770562770562776</v>
      </c>
      <c r="J28" s="14">
        <v>29</v>
      </c>
      <c r="K28" s="14">
        <v>36795</v>
      </c>
      <c r="L28" s="14">
        <v>22867</v>
      </c>
      <c r="M28" s="15">
        <v>100</v>
      </c>
      <c r="N28" s="15">
        <v>99.959983993597433</v>
      </c>
      <c r="O28" s="11" t="s">
        <v>14</v>
      </c>
      <c r="P28" s="11" t="s">
        <v>12</v>
      </c>
      <c r="Q28" s="11" t="s">
        <v>13</v>
      </c>
      <c r="R28" t="s">
        <v>127</v>
      </c>
      <c r="S28" s="11" t="s">
        <v>126</v>
      </c>
      <c r="T28" t="s">
        <v>128</v>
      </c>
      <c r="U28" s="12" t="s">
        <v>587</v>
      </c>
    </row>
    <row r="29" spans="1:21" x14ac:dyDescent="0.2">
      <c r="A29">
        <v>28</v>
      </c>
      <c r="B29" s="11" t="s">
        <v>124</v>
      </c>
      <c r="C29" s="12" t="s">
        <v>129</v>
      </c>
      <c r="D29" s="13">
        <v>41262</v>
      </c>
      <c r="E29" s="11">
        <v>173</v>
      </c>
      <c r="F29" s="11" t="s">
        <v>11</v>
      </c>
      <c r="G29" s="12" t="s">
        <v>584</v>
      </c>
      <c r="H29" s="14">
        <v>720154</v>
      </c>
      <c r="I29" s="15">
        <v>88.626599310702986</v>
      </c>
      <c r="J29" s="14">
        <v>80</v>
      </c>
      <c r="K29" s="14">
        <v>36206</v>
      </c>
      <c r="L29" s="14">
        <v>19058.8</v>
      </c>
      <c r="M29" s="15">
        <v>100</v>
      </c>
      <c r="N29" s="15">
        <v>99.946645324796592</v>
      </c>
      <c r="O29" s="11" t="s">
        <v>14</v>
      </c>
      <c r="P29" s="11" t="s">
        <v>12</v>
      </c>
      <c r="Q29" s="11" t="s">
        <v>13</v>
      </c>
      <c r="R29" t="s">
        <v>131</v>
      </c>
      <c r="S29" s="11" t="s">
        <v>130</v>
      </c>
      <c r="T29" t="s">
        <v>132</v>
      </c>
      <c r="U29" s="12" t="s">
        <v>587</v>
      </c>
    </row>
    <row r="30" spans="1:21" x14ac:dyDescent="0.2">
      <c r="A30">
        <v>29</v>
      </c>
      <c r="B30" s="11" t="s">
        <v>124</v>
      </c>
      <c r="C30" s="12" t="s">
        <v>133</v>
      </c>
      <c r="D30" s="13">
        <v>41358</v>
      </c>
      <c r="E30" s="11">
        <v>269</v>
      </c>
      <c r="F30" s="11" t="s">
        <v>11</v>
      </c>
      <c r="G30" s="12" t="s">
        <v>584</v>
      </c>
      <c r="H30" s="14">
        <v>967984</v>
      </c>
      <c r="I30" s="15">
        <v>98.858865435792325</v>
      </c>
      <c r="J30" s="14">
        <v>2</v>
      </c>
      <c r="K30" s="14">
        <v>41386</v>
      </c>
      <c r="L30" s="14">
        <v>24857.88</v>
      </c>
      <c r="M30" s="15">
        <v>99.986661331199144</v>
      </c>
      <c r="N30" s="15">
        <v>99.813258636788049</v>
      </c>
      <c r="O30" s="11" t="s">
        <v>14</v>
      </c>
      <c r="P30" s="11" t="s">
        <v>12</v>
      </c>
      <c r="Q30" s="11" t="s">
        <v>13</v>
      </c>
      <c r="R30" t="s">
        <v>135</v>
      </c>
      <c r="S30" s="11" t="s">
        <v>134</v>
      </c>
      <c r="T30" t="s">
        <v>136</v>
      </c>
      <c r="U30" s="12" t="s">
        <v>587</v>
      </c>
    </row>
    <row r="31" spans="1:21" x14ac:dyDescent="0.2">
      <c r="A31">
        <v>30</v>
      </c>
      <c r="B31" s="11" t="s">
        <v>124</v>
      </c>
      <c r="C31" s="12" t="s">
        <v>137</v>
      </c>
      <c r="D31" s="13">
        <v>41429</v>
      </c>
      <c r="E31" s="11">
        <v>340</v>
      </c>
      <c r="F31" s="11" t="s">
        <v>11</v>
      </c>
      <c r="G31" s="12" t="s">
        <v>584</v>
      </c>
      <c r="H31" s="14">
        <v>944990</v>
      </c>
      <c r="I31" s="15">
        <v>99.125705033915708</v>
      </c>
      <c r="J31" s="14">
        <v>3</v>
      </c>
      <c r="K31" s="14">
        <v>44778</v>
      </c>
      <c r="L31" s="14">
        <v>27179.9</v>
      </c>
      <c r="M31" s="15">
        <v>99.986661331199144</v>
      </c>
      <c r="N31" s="15">
        <v>99.91996798719488</v>
      </c>
      <c r="O31" s="11" t="s">
        <v>14</v>
      </c>
      <c r="P31" s="11" t="s">
        <v>12</v>
      </c>
      <c r="Q31" s="11" t="s">
        <v>13</v>
      </c>
      <c r="R31" t="s">
        <v>139</v>
      </c>
      <c r="S31" s="11" t="s">
        <v>138</v>
      </c>
      <c r="T31" t="s">
        <v>140</v>
      </c>
      <c r="U31" s="12" t="s">
        <v>587</v>
      </c>
    </row>
    <row r="32" spans="1:21" x14ac:dyDescent="0.2">
      <c r="A32" s="5">
        <v>31</v>
      </c>
      <c r="B32" s="6" t="s">
        <v>141</v>
      </c>
      <c r="C32" s="7" t="s">
        <v>142</v>
      </c>
      <c r="D32" s="8">
        <v>41507</v>
      </c>
      <c r="E32" s="6">
        <v>0</v>
      </c>
      <c r="F32" s="6" t="s">
        <v>11</v>
      </c>
      <c r="G32" s="7" t="s">
        <v>584</v>
      </c>
      <c r="H32" s="9">
        <v>745172</v>
      </c>
      <c r="I32" s="10">
        <v>96.931178305142979</v>
      </c>
      <c r="J32" s="9">
        <v>17</v>
      </c>
      <c r="K32" s="9">
        <v>35872</v>
      </c>
      <c r="L32" s="9">
        <v>19802</v>
      </c>
      <c r="M32" s="10">
        <v>100</v>
      </c>
      <c r="N32" s="10">
        <v>99.483101391650095</v>
      </c>
      <c r="O32" s="6" t="s">
        <v>14</v>
      </c>
      <c r="P32" s="6" t="s">
        <v>12</v>
      </c>
      <c r="Q32" s="6" t="s">
        <v>13</v>
      </c>
      <c r="R32" s="5" t="s">
        <v>144</v>
      </c>
      <c r="S32" s="6" t="s">
        <v>143</v>
      </c>
      <c r="T32" s="5" t="s">
        <v>145</v>
      </c>
      <c r="U32" s="7" t="s">
        <v>587</v>
      </c>
    </row>
    <row r="33" spans="1:21" x14ac:dyDescent="0.2">
      <c r="A33" s="5">
        <v>32</v>
      </c>
      <c r="B33" s="6" t="s">
        <v>141</v>
      </c>
      <c r="C33" s="7" t="s">
        <v>146</v>
      </c>
      <c r="D33" s="8">
        <v>41565</v>
      </c>
      <c r="E33" s="6">
        <v>58</v>
      </c>
      <c r="F33" s="6" t="s">
        <v>11</v>
      </c>
      <c r="G33" s="7" t="s">
        <v>584</v>
      </c>
      <c r="H33" s="9">
        <v>2130264</v>
      </c>
      <c r="I33" s="10">
        <v>84.262420056856797</v>
      </c>
      <c r="J33" s="9">
        <v>44</v>
      </c>
      <c r="K33" s="9">
        <v>77291</v>
      </c>
      <c r="L33" s="9">
        <v>46870.9</v>
      </c>
      <c r="M33" s="10">
        <v>100</v>
      </c>
      <c r="N33" s="10">
        <v>99.721669980119287</v>
      </c>
      <c r="O33" s="6" t="s">
        <v>14</v>
      </c>
      <c r="P33" s="6" t="s">
        <v>12</v>
      </c>
      <c r="Q33" s="6" t="s">
        <v>13</v>
      </c>
      <c r="R33" s="5" t="s">
        <v>148</v>
      </c>
      <c r="S33" s="6" t="s">
        <v>147</v>
      </c>
      <c r="T33" s="5" t="s">
        <v>149</v>
      </c>
      <c r="U33" s="7" t="s">
        <v>587</v>
      </c>
    </row>
    <row r="34" spans="1:21" x14ac:dyDescent="0.2">
      <c r="A34" s="5">
        <v>33</v>
      </c>
      <c r="B34" s="6" t="s">
        <v>141</v>
      </c>
      <c r="C34" s="7" t="s">
        <v>150</v>
      </c>
      <c r="D34" s="8">
        <v>41628</v>
      </c>
      <c r="E34" s="6">
        <v>121</v>
      </c>
      <c r="F34" s="6" t="s">
        <v>11</v>
      </c>
      <c r="G34" s="7" t="s">
        <v>584</v>
      </c>
      <c r="H34" s="9">
        <v>906372</v>
      </c>
      <c r="I34" s="10">
        <v>61.191210672880452</v>
      </c>
      <c r="J34" s="9">
        <v>0</v>
      </c>
      <c r="K34" s="9">
        <v>28584</v>
      </c>
      <c r="L34" s="9">
        <v>15939.5</v>
      </c>
      <c r="M34" s="10">
        <v>99.986746189529484</v>
      </c>
      <c r="N34" s="10">
        <v>99.284294234592451</v>
      </c>
      <c r="O34" s="6" t="s">
        <v>14</v>
      </c>
      <c r="P34" s="6" t="s">
        <v>12</v>
      </c>
      <c r="Q34" s="6" t="s">
        <v>13</v>
      </c>
      <c r="R34" s="5" t="s">
        <v>152</v>
      </c>
      <c r="S34" s="6" t="s">
        <v>151</v>
      </c>
      <c r="T34" s="5" t="s">
        <v>153</v>
      </c>
      <c r="U34" s="7" t="s">
        <v>587</v>
      </c>
    </row>
    <row r="35" spans="1:21" x14ac:dyDescent="0.2">
      <c r="A35" s="5">
        <v>34</v>
      </c>
      <c r="B35" s="6" t="s">
        <v>141</v>
      </c>
      <c r="C35" s="7" t="s">
        <v>154</v>
      </c>
      <c r="D35" s="8">
        <v>41683</v>
      </c>
      <c r="E35" s="6">
        <v>176</v>
      </c>
      <c r="F35" s="6" t="s">
        <v>11</v>
      </c>
      <c r="G35" s="7" t="s">
        <v>584</v>
      </c>
      <c r="H35" s="9">
        <v>859975</v>
      </c>
      <c r="I35" s="10">
        <v>88.287450216576062</v>
      </c>
      <c r="J35" s="9">
        <v>43</v>
      </c>
      <c r="K35" s="9">
        <v>36547</v>
      </c>
      <c r="L35" s="9">
        <v>20763</v>
      </c>
      <c r="M35" s="10">
        <v>100</v>
      </c>
      <c r="N35" s="10">
        <v>99.840954274353876</v>
      </c>
      <c r="O35" s="6" t="s">
        <v>14</v>
      </c>
      <c r="P35" s="6" t="s">
        <v>12</v>
      </c>
      <c r="Q35" s="6" t="s">
        <v>13</v>
      </c>
      <c r="R35" s="5" t="s">
        <v>156</v>
      </c>
      <c r="S35" s="6" t="s">
        <v>155</v>
      </c>
      <c r="T35" s="5" t="s">
        <v>157</v>
      </c>
      <c r="U35" s="7" t="s">
        <v>587</v>
      </c>
    </row>
    <row r="36" spans="1:21" x14ac:dyDescent="0.2">
      <c r="A36">
        <v>35</v>
      </c>
      <c r="B36" s="11" t="s">
        <v>158</v>
      </c>
      <c r="C36" s="12" t="s">
        <v>159</v>
      </c>
      <c r="D36" s="13">
        <v>41298</v>
      </c>
      <c r="E36" s="11">
        <v>0</v>
      </c>
      <c r="F36" s="11" t="s">
        <v>11</v>
      </c>
      <c r="G36" s="12" t="s">
        <v>584</v>
      </c>
      <c r="H36" s="14">
        <v>1808122</v>
      </c>
      <c r="I36" s="15">
        <v>87.932783296702326</v>
      </c>
      <c r="J36" s="14">
        <v>295</v>
      </c>
      <c r="K36" s="14">
        <v>72022</v>
      </c>
      <c r="L36" s="14">
        <v>44139.88</v>
      </c>
      <c r="M36" s="15">
        <v>100</v>
      </c>
      <c r="N36" s="15">
        <v>100</v>
      </c>
      <c r="O36" s="11" t="s">
        <v>14</v>
      </c>
      <c r="P36" s="11" t="s">
        <v>13</v>
      </c>
      <c r="Q36" s="11" t="s">
        <v>13</v>
      </c>
      <c r="R36" t="s">
        <v>161</v>
      </c>
      <c r="S36" s="11" t="s">
        <v>160</v>
      </c>
      <c r="T36" t="s">
        <v>162</v>
      </c>
      <c r="U36" s="12" t="s">
        <v>587</v>
      </c>
    </row>
    <row r="37" spans="1:21" x14ac:dyDescent="0.2">
      <c r="A37">
        <v>36</v>
      </c>
      <c r="B37" s="11" t="s">
        <v>158</v>
      </c>
      <c r="C37" s="12" t="s">
        <v>163</v>
      </c>
      <c r="D37" s="13">
        <v>41614</v>
      </c>
      <c r="E37" s="11">
        <v>316</v>
      </c>
      <c r="F37" s="11" t="s">
        <v>11</v>
      </c>
      <c r="G37" s="12" t="s">
        <v>584</v>
      </c>
      <c r="H37" s="14">
        <v>682256</v>
      </c>
      <c r="I37" s="15">
        <v>74.756689571070098</v>
      </c>
      <c r="J37" s="14">
        <v>128</v>
      </c>
      <c r="K37" s="14">
        <v>25963</v>
      </c>
      <c r="L37" s="14">
        <v>14668.5</v>
      </c>
      <c r="M37" s="15">
        <v>100</v>
      </c>
      <c r="N37" s="15">
        <v>100</v>
      </c>
      <c r="O37" s="11" t="s">
        <v>14</v>
      </c>
      <c r="P37" s="11" t="s">
        <v>13</v>
      </c>
      <c r="Q37" s="11" t="s">
        <v>13</v>
      </c>
      <c r="R37" t="s">
        <v>165</v>
      </c>
      <c r="S37" s="11" t="s">
        <v>164</v>
      </c>
      <c r="T37" t="s">
        <v>166</v>
      </c>
      <c r="U37" s="12" t="s">
        <v>587</v>
      </c>
    </row>
    <row r="38" spans="1:21" x14ac:dyDescent="0.2">
      <c r="A38">
        <v>37</v>
      </c>
      <c r="B38" s="11" t="s">
        <v>158</v>
      </c>
      <c r="C38" s="12" t="s">
        <v>167</v>
      </c>
      <c r="D38" s="13">
        <v>41660</v>
      </c>
      <c r="E38" s="11">
        <v>362</v>
      </c>
      <c r="F38" s="11" t="s">
        <v>11</v>
      </c>
      <c r="G38" s="12" t="s">
        <v>584</v>
      </c>
      <c r="H38" s="14">
        <v>894092</v>
      </c>
      <c r="I38" s="15">
        <v>80.702433306639591</v>
      </c>
      <c r="J38" s="14">
        <v>66</v>
      </c>
      <c r="K38" s="14">
        <v>38181</v>
      </c>
      <c r="L38" s="14">
        <v>20285</v>
      </c>
      <c r="M38" s="15">
        <v>100</v>
      </c>
      <c r="N38" s="15">
        <v>99.973287030853484</v>
      </c>
      <c r="O38" s="11" t="s">
        <v>14</v>
      </c>
      <c r="P38" s="11" t="s">
        <v>13</v>
      </c>
      <c r="Q38" s="11" t="s">
        <v>13</v>
      </c>
      <c r="R38" t="s">
        <v>169</v>
      </c>
      <c r="S38" s="11" t="s">
        <v>168</v>
      </c>
      <c r="T38" t="s">
        <v>170</v>
      </c>
      <c r="U38" s="12" t="s">
        <v>587</v>
      </c>
    </row>
    <row r="39" spans="1:21" x14ac:dyDescent="0.2">
      <c r="A39">
        <v>38</v>
      </c>
      <c r="B39" s="11" t="s">
        <v>158</v>
      </c>
      <c r="C39" s="12" t="s">
        <v>171</v>
      </c>
      <c r="D39" s="13">
        <v>41760</v>
      </c>
      <c r="E39" s="11">
        <v>462</v>
      </c>
      <c r="F39" s="11" t="s">
        <v>11</v>
      </c>
      <c r="G39" s="12" t="s">
        <v>584</v>
      </c>
      <c r="H39" s="14">
        <v>923868</v>
      </c>
      <c r="I39" s="15">
        <v>9.6866651945948981</v>
      </c>
      <c r="J39" s="14">
        <v>0</v>
      </c>
      <c r="K39" s="14">
        <v>4886</v>
      </c>
      <c r="L39" s="14">
        <v>2615.9</v>
      </c>
      <c r="M39" s="15">
        <v>99.973287030853484</v>
      </c>
      <c r="N39" s="15">
        <v>98.637638573527454</v>
      </c>
      <c r="O39" s="11" t="s">
        <v>14</v>
      </c>
      <c r="P39" s="11" t="s">
        <v>13</v>
      </c>
      <c r="Q39" s="11" t="s">
        <v>13</v>
      </c>
      <c r="R39" t="s">
        <v>173</v>
      </c>
      <c r="S39" s="11" t="s">
        <v>172</v>
      </c>
      <c r="T39" t="s">
        <v>174</v>
      </c>
      <c r="U39" s="12" t="s">
        <v>587</v>
      </c>
    </row>
    <row r="40" spans="1:21" x14ac:dyDescent="0.2">
      <c r="A40">
        <v>39</v>
      </c>
      <c r="B40" s="11" t="s">
        <v>158</v>
      </c>
      <c r="C40" s="12" t="s">
        <v>175</v>
      </c>
      <c r="D40" s="13">
        <v>41806</v>
      </c>
      <c r="E40" s="11">
        <v>508</v>
      </c>
      <c r="F40" s="11" t="s">
        <v>11</v>
      </c>
      <c r="G40" s="12" t="s">
        <v>584</v>
      </c>
      <c r="H40" s="14">
        <v>662766</v>
      </c>
      <c r="I40" s="15">
        <v>4.845450732234303</v>
      </c>
      <c r="J40" s="14">
        <v>0</v>
      </c>
      <c r="K40" s="14">
        <v>3023</v>
      </c>
      <c r="L40" s="14">
        <v>937</v>
      </c>
      <c r="M40" s="15">
        <v>99.933217577133703</v>
      </c>
      <c r="N40" s="15">
        <v>92.800854815012684</v>
      </c>
      <c r="O40" s="11" t="s">
        <v>176</v>
      </c>
      <c r="P40" s="11" t="s">
        <v>13</v>
      </c>
      <c r="Q40" s="11" t="s">
        <v>13</v>
      </c>
      <c r="R40" t="s">
        <v>178</v>
      </c>
      <c r="S40" s="11" t="s">
        <v>177</v>
      </c>
      <c r="T40" t="s">
        <v>179</v>
      </c>
      <c r="U40" s="12" t="s">
        <v>587</v>
      </c>
    </row>
    <row r="41" spans="1:21" x14ac:dyDescent="0.2">
      <c r="A41" s="5">
        <v>40</v>
      </c>
      <c r="B41" s="6" t="s">
        <v>180</v>
      </c>
      <c r="C41" s="7" t="s">
        <v>181</v>
      </c>
      <c r="D41" s="8">
        <v>41295</v>
      </c>
      <c r="E41" s="6">
        <v>0</v>
      </c>
      <c r="F41" s="6" t="s">
        <v>11</v>
      </c>
      <c r="G41" s="7" t="s">
        <v>584</v>
      </c>
      <c r="H41" s="9">
        <v>783384</v>
      </c>
      <c r="I41" s="10">
        <v>66.545397914688067</v>
      </c>
      <c r="J41" s="9">
        <v>17</v>
      </c>
      <c r="K41" s="9">
        <v>23801</v>
      </c>
      <c r="L41" s="9">
        <v>15638.78</v>
      </c>
      <c r="M41" s="10">
        <v>100</v>
      </c>
      <c r="N41" s="10">
        <v>99.495150790487571</v>
      </c>
      <c r="O41" s="6" t="s">
        <v>14</v>
      </c>
      <c r="P41" s="6" t="s">
        <v>12</v>
      </c>
      <c r="Q41" s="6" t="s">
        <v>13</v>
      </c>
      <c r="R41" s="5" t="s">
        <v>183</v>
      </c>
      <c r="S41" s="6" t="s">
        <v>182</v>
      </c>
      <c r="T41" s="5" t="s">
        <v>184</v>
      </c>
      <c r="U41" s="7" t="s">
        <v>587</v>
      </c>
    </row>
    <row r="42" spans="1:21" x14ac:dyDescent="0.2">
      <c r="A42" s="5">
        <v>41</v>
      </c>
      <c r="B42" s="6" t="s">
        <v>180</v>
      </c>
      <c r="C42" s="7" t="s">
        <v>185</v>
      </c>
      <c r="D42" s="8">
        <v>41378</v>
      </c>
      <c r="E42" s="6">
        <v>83</v>
      </c>
      <c r="F42" s="6" t="s">
        <v>11</v>
      </c>
      <c r="G42" s="7" t="s">
        <v>584</v>
      </c>
      <c r="H42" s="9">
        <v>555654</v>
      </c>
      <c r="I42" s="10">
        <v>5.5754120369870455</v>
      </c>
      <c r="J42" s="9">
        <v>0</v>
      </c>
      <c r="K42" s="9">
        <v>1785</v>
      </c>
      <c r="L42" s="9">
        <v>851.9</v>
      </c>
      <c r="M42" s="10">
        <v>98.897303042380756</v>
      </c>
      <c r="N42" s="10">
        <v>95.429786103361238</v>
      </c>
      <c r="O42" s="6" t="s">
        <v>14</v>
      </c>
      <c r="P42" s="6" t="s">
        <v>12</v>
      </c>
      <c r="Q42" s="6" t="s">
        <v>13</v>
      </c>
      <c r="R42" s="5" t="s">
        <v>187</v>
      </c>
      <c r="S42" s="6" t="s">
        <v>186</v>
      </c>
      <c r="T42" s="5" t="s">
        <v>188</v>
      </c>
      <c r="U42" s="7" t="s">
        <v>587</v>
      </c>
    </row>
    <row r="43" spans="1:21" x14ac:dyDescent="0.2">
      <c r="A43" s="5">
        <v>42</v>
      </c>
      <c r="B43" s="6" t="s">
        <v>180</v>
      </c>
      <c r="C43" s="7" t="s">
        <v>189</v>
      </c>
      <c r="D43" s="8">
        <v>41490</v>
      </c>
      <c r="E43" s="6">
        <v>195</v>
      </c>
      <c r="F43" s="6" t="s">
        <v>11</v>
      </c>
      <c r="G43" s="7" t="s">
        <v>584</v>
      </c>
      <c r="H43" s="9">
        <v>785442</v>
      </c>
      <c r="I43" s="10">
        <v>69.999821756412317</v>
      </c>
      <c r="J43" s="9">
        <v>10</v>
      </c>
      <c r="K43" s="9">
        <v>24674</v>
      </c>
      <c r="L43" s="9">
        <v>15228</v>
      </c>
      <c r="M43" s="10">
        <v>100</v>
      </c>
      <c r="N43" s="10">
        <v>99.641291351135905</v>
      </c>
      <c r="O43" s="6" t="s">
        <v>14</v>
      </c>
      <c r="P43" s="6" t="s">
        <v>12</v>
      </c>
      <c r="Q43" s="6" t="s">
        <v>13</v>
      </c>
      <c r="R43" s="5" t="s">
        <v>191</v>
      </c>
      <c r="S43" s="6" t="s">
        <v>190</v>
      </c>
      <c r="T43" s="5" t="s">
        <v>192</v>
      </c>
      <c r="U43" s="7" t="s">
        <v>587</v>
      </c>
    </row>
    <row r="44" spans="1:21" x14ac:dyDescent="0.2">
      <c r="A44" s="5">
        <v>43</v>
      </c>
      <c r="B44" s="6" t="s">
        <v>180</v>
      </c>
      <c r="C44" s="7" t="s">
        <v>193</v>
      </c>
      <c r="D44" s="8">
        <v>41708</v>
      </c>
      <c r="E44" s="6">
        <v>413</v>
      </c>
      <c r="F44" s="6" t="s">
        <v>11</v>
      </c>
      <c r="G44" s="7" t="s">
        <v>584</v>
      </c>
      <c r="H44" s="9">
        <v>738268</v>
      </c>
      <c r="I44" s="10">
        <v>87.899516164861538</v>
      </c>
      <c r="J44" s="9">
        <v>12</v>
      </c>
      <c r="K44" s="9">
        <v>28540</v>
      </c>
      <c r="L44" s="9">
        <v>19043.650000000001</v>
      </c>
      <c r="M44" s="10">
        <v>100</v>
      </c>
      <c r="N44" s="10">
        <v>99.641291351135905</v>
      </c>
      <c r="O44" s="6" t="s">
        <v>14</v>
      </c>
      <c r="P44" s="6" t="s">
        <v>12</v>
      </c>
      <c r="Q44" s="6" t="s">
        <v>13</v>
      </c>
      <c r="R44" s="5" t="s">
        <v>195</v>
      </c>
      <c r="S44" s="6" t="s">
        <v>194</v>
      </c>
      <c r="T44" s="5" t="s">
        <v>196</v>
      </c>
      <c r="U44" s="7" t="s">
        <v>587</v>
      </c>
    </row>
    <row r="45" spans="1:21" x14ac:dyDescent="0.2">
      <c r="A45">
        <v>44</v>
      </c>
      <c r="B45" s="11" t="s">
        <v>197</v>
      </c>
      <c r="C45" s="12" t="s">
        <v>198</v>
      </c>
      <c r="D45" s="13">
        <v>41480</v>
      </c>
      <c r="E45" s="11">
        <v>0</v>
      </c>
      <c r="F45" s="11" t="s">
        <v>11</v>
      </c>
      <c r="G45" s="12" t="s">
        <v>584</v>
      </c>
      <c r="H45" s="14">
        <v>780312</v>
      </c>
      <c r="I45" s="15">
        <v>96.231251089307861</v>
      </c>
      <c r="J45" s="14">
        <v>6</v>
      </c>
      <c r="K45" s="14">
        <v>36184</v>
      </c>
      <c r="L45" s="14">
        <v>20633</v>
      </c>
      <c r="M45" s="15">
        <v>100</v>
      </c>
      <c r="N45" s="15">
        <v>99.441860465116278</v>
      </c>
      <c r="O45" s="11" t="s">
        <v>14</v>
      </c>
      <c r="P45" s="11" t="s">
        <v>12</v>
      </c>
      <c r="Q45" s="11" t="s">
        <v>13</v>
      </c>
      <c r="R45" t="s">
        <v>200</v>
      </c>
      <c r="S45" s="11" t="s">
        <v>199</v>
      </c>
      <c r="T45" t="s">
        <v>201</v>
      </c>
      <c r="U45" s="12" t="s">
        <v>587</v>
      </c>
    </row>
    <row r="46" spans="1:21" x14ac:dyDescent="0.2">
      <c r="A46">
        <v>45</v>
      </c>
      <c r="B46" s="11" t="s">
        <v>197</v>
      </c>
      <c r="C46" s="12" t="s">
        <v>202</v>
      </c>
      <c r="D46" s="13">
        <v>41506</v>
      </c>
      <c r="E46" s="11">
        <v>26</v>
      </c>
      <c r="F46" s="11" t="s">
        <v>11</v>
      </c>
      <c r="G46" s="12" t="s">
        <v>584</v>
      </c>
      <c r="H46" s="14">
        <v>706394</v>
      </c>
      <c r="I46" s="15">
        <v>71.409156929418998</v>
      </c>
      <c r="J46" s="14">
        <v>3</v>
      </c>
      <c r="K46" s="14">
        <v>30474</v>
      </c>
      <c r="L46" s="14">
        <v>13664</v>
      </c>
      <c r="M46" s="15">
        <v>99.867109634551497</v>
      </c>
      <c r="N46" s="15">
        <v>98.976744186046517</v>
      </c>
      <c r="O46" s="11" t="s">
        <v>14</v>
      </c>
      <c r="P46" s="11" t="s">
        <v>12</v>
      </c>
      <c r="Q46" s="11" t="s">
        <v>13</v>
      </c>
      <c r="R46" t="s">
        <v>204</v>
      </c>
      <c r="S46" s="11" t="s">
        <v>203</v>
      </c>
      <c r="T46" t="s">
        <v>205</v>
      </c>
      <c r="U46" s="12" t="s">
        <v>587</v>
      </c>
    </row>
    <row r="47" spans="1:21" x14ac:dyDescent="0.2">
      <c r="A47">
        <v>46</v>
      </c>
      <c r="B47" s="11" t="s">
        <v>197</v>
      </c>
      <c r="C47" s="12" t="s">
        <v>206</v>
      </c>
      <c r="D47" s="13">
        <v>41534</v>
      </c>
      <c r="E47" s="11">
        <v>54</v>
      </c>
      <c r="F47" s="11" t="s">
        <v>11</v>
      </c>
      <c r="G47" s="12" t="s">
        <v>584</v>
      </c>
      <c r="H47" s="14">
        <v>581124</v>
      </c>
      <c r="I47" s="15">
        <v>64.026266339025753</v>
      </c>
      <c r="J47" s="14">
        <v>0</v>
      </c>
      <c r="K47" s="14">
        <v>19780</v>
      </c>
      <c r="L47" s="14">
        <v>10451</v>
      </c>
      <c r="M47" s="15">
        <v>99.986710963455153</v>
      </c>
      <c r="N47" s="15">
        <v>99.215946843853814</v>
      </c>
      <c r="O47" s="11" t="s">
        <v>14</v>
      </c>
      <c r="P47" s="11" t="s">
        <v>12</v>
      </c>
      <c r="Q47" s="11" t="s">
        <v>13</v>
      </c>
      <c r="R47" t="s">
        <v>208</v>
      </c>
      <c r="S47" s="11" t="s">
        <v>207</v>
      </c>
      <c r="T47" t="s">
        <v>209</v>
      </c>
      <c r="U47" s="12" t="s">
        <v>587</v>
      </c>
    </row>
    <row r="48" spans="1:21" x14ac:dyDescent="0.2">
      <c r="A48">
        <v>47</v>
      </c>
      <c r="B48" s="11" t="s">
        <v>197</v>
      </c>
      <c r="C48" s="12" t="s">
        <v>210</v>
      </c>
      <c r="D48" s="13">
        <v>41556</v>
      </c>
      <c r="E48" s="11">
        <v>76</v>
      </c>
      <c r="F48" s="11" t="s">
        <v>11</v>
      </c>
      <c r="G48" s="12" t="s">
        <v>584</v>
      </c>
      <c r="H48" s="14">
        <v>841178</v>
      </c>
      <c r="I48" s="15">
        <v>62.438627733963564</v>
      </c>
      <c r="J48" s="14">
        <v>9</v>
      </c>
      <c r="K48" s="14">
        <v>33177</v>
      </c>
      <c r="L48" s="14">
        <v>14985.95</v>
      </c>
      <c r="M48" s="15">
        <v>100</v>
      </c>
      <c r="N48" s="15">
        <v>99.003322259136212</v>
      </c>
      <c r="O48" s="11" t="s">
        <v>14</v>
      </c>
      <c r="P48" s="11" t="s">
        <v>12</v>
      </c>
      <c r="Q48" s="11" t="s">
        <v>13</v>
      </c>
      <c r="R48" t="s">
        <v>212</v>
      </c>
      <c r="S48" s="11" t="s">
        <v>211</v>
      </c>
      <c r="T48" t="s">
        <v>213</v>
      </c>
      <c r="U48" s="12" t="s">
        <v>587</v>
      </c>
    </row>
    <row r="49" spans="1:21" x14ac:dyDescent="0.2">
      <c r="A49" s="5">
        <v>48</v>
      </c>
      <c r="B49" s="6" t="s">
        <v>214</v>
      </c>
      <c r="C49" s="7" t="s">
        <v>215</v>
      </c>
      <c r="D49" s="8">
        <v>40534</v>
      </c>
      <c r="E49" s="6">
        <v>0</v>
      </c>
      <c r="F49" s="6" t="s">
        <v>11</v>
      </c>
      <c r="G49" s="7" t="s">
        <v>584</v>
      </c>
      <c r="H49" s="9">
        <v>1259498</v>
      </c>
      <c r="I49" s="10">
        <v>95.107257018272364</v>
      </c>
      <c r="J49" s="9">
        <v>93</v>
      </c>
      <c r="K49" s="9">
        <v>50632</v>
      </c>
      <c r="L49" s="9">
        <v>32388</v>
      </c>
      <c r="M49" s="10">
        <v>100</v>
      </c>
      <c r="N49" s="10">
        <v>99.986744432661723</v>
      </c>
      <c r="O49" s="6" t="s">
        <v>14</v>
      </c>
      <c r="P49" s="6" t="s">
        <v>12</v>
      </c>
      <c r="Q49" s="6" t="s">
        <v>13</v>
      </c>
      <c r="R49" s="5" t="s">
        <v>217</v>
      </c>
      <c r="S49" s="6" t="s">
        <v>216</v>
      </c>
      <c r="T49" s="5" t="s">
        <v>218</v>
      </c>
      <c r="U49" s="7" t="s">
        <v>587</v>
      </c>
    </row>
    <row r="50" spans="1:21" x14ac:dyDescent="0.2">
      <c r="A50" s="5">
        <v>49</v>
      </c>
      <c r="B50" s="6" t="s">
        <v>214</v>
      </c>
      <c r="C50" s="7" t="s">
        <v>219</v>
      </c>
      <c r="D50" s="8">
        <v>40585</v>
      </c>
      <c r="E50" s="6">
        <v>51</v>
      </c>
      <c r="F50" s="6" t="s">
        <v>11</v>
      </c>
      <c r="G50" s="7" t="s">
        <v>584</v>
      </c>
      <c r="H50" s="9">
        <v>1957016</v>
      </c>
      <c r="I50" s="10">
        <v>94.5598809616273</v>
      </c>
      <c r="J50" s="9">
        <v>80</v>
      </c>
      <c r="K50" s="9">
        <v>69242</v>
      </c>
      <c r="L50" s="9">
        <v>47748.87</v>
      </c>
      <c r="M50" s="10">
        <v>100</v>
      </c>
      <c r="N50" s="10">
        <v>99.960233297985155</v>
      </c>
      <c r="O50" s="6" t="s">
        <v>14</v>
      </c>
      <c r="P50" s="6" t="s">
        <v>12</v>
      </c>
      <c r="Q50" s="6" t="s">
        <v>13</v>
      </c>
      <c r="R50" s="5" t="s">
        <v>221</v>
      </c>
      <c r="S50" s="6" t="s">
        <v>220</v>
      </c>
      <c r="T50" s="5" t="s">
        <v>222</v>
      </c>
      <c r="U50" s="7" t="s">
        <v>587</v>
      </c>
    </row>
    <row r="51" spans="1:21" x14ac:dyDescent="0.2">
      <c r="A51" s="5">
        <v>50</v>
      </c>
      <c r="B51" s="6" t="s">
        <v>214</v>
      </c>
      <c r="C51" s="7" t="s">
        <v>223</v>
      </c>
      <c r="D51" s="8">
        <v>40769</v>
      </c>
      <c r="E51" s="6">
        <v>235</v>
      </c>
      <c r="F51" s="6" t="s">
        <v>11</v>
      </c>
      <c r="G51" s="7" t="s">
        <v>584</v>
      </c>
      <c r="H51" s="9">
        <v>873818</v>
      </c>
      <c r="I51" s="10">
        <v>93.991426132215182</v>
      </c>
      <c r="J51" s="9">
        <v>89</v>
      </c>
      <c r="K51" s="9">
        <v>32204</v>
      </c>
      <c r="L51" s="9">
        <v>23556</v>
      </c>
      <c r="M51" s="10">
        <v>100</v>
      </c>
      <c r="N51" s="10">
        <v>99.973488865323432</v>
      </c>
      <c r="O51" s="6" t="s">
        <v>14</v>
      </c>
      <c r="P51" s="6" t="s">
        <v>12</v>
      </c>
      <c r="Q51" s="6" t="s">
        <v>13</v>
      </c>
      <c r="R51" s="5" t="s">
        <v>225</v>
      </c>
      <c r="S51" s="6" t="s">
        <v>224</v>
      </c>
      <c r="T51" s="5" t="s">
        <v>226</v>
      </c>
      <c r="U51" s="7" t="s">
        <v>587</v>
      </c>
    </row>
    <row r="52" spans="1:21" x14ac:dyDescent="0.2">
      <c r="A52">
        <v>51</v>
      </c>
      <c r="B52" s="11" t="s">
        <v>227</v>
      </c>
      <c r="C52" s="12" t="s">
        <v>228</v>
      </c>
      <c r="D52" s="13">
        <v>39478</v>
      </c>
      <c r="E52" s="11">
        <v>0</v>
      </c>
      <c r="F52" s="11" t="s">
        <v>11</v>
      </c>
      <c r="G52" s="12" t="s">
        <v>584</v>
      </c>
      <c r="H52" s="14">
        <v>894798</v>
      </c>
      <c r="I52" s="15">
        <v>69.67092014063509</v>
      </c>
      <c r="J52" s="14">
        <v>40</v>
      </c>
      <c r="K52" s="14">
        <v>25405</v>
      </c>
      <c r="L52" s="14">
        <v>18317.7</v>
      </c>
      <c r="M52" s="15">
        <v>100</v>
      </c>
      <c r="N52" s="15">
        <v>99.960106382978722</v>
      </c>
      <c r="O52" s="11" t="s">
        <v>14</v>
      </c>
      <c r="P52" s="11" t="s">
        <v>12</v>
      </c>
      <c r="Q52" s="11" t="s">
        <v>13</v>
      </c>
      <c r="R52" t="s">
        <v>230</v>
      </c>
      <c r="S52" s="11" t="s">
        <v>229</v>
      </c>
      <c r="T52" t="s">
        <v>231</v>
      </c>
      <c r="U52" s="12" t="s">
        <v>587</v>
      </c>
    </row>
    <row r="53" spans="1:21" x14ac:dyDescent="0.2">
      <c r="A53">
        <v>52</v>
      </c>
      <c r="B53" s="11" t="s">
        <v>227</v>
      </c>
      <c r="C53" s="12" t="s">
        <v>232</v>
      </c>
      <c r="D53" s="13">
        <v>39517</v>
      </c>
      <c r="E53" s="11">
        <v>39</v>
      </c>
      <c r="F53" s="11" t="s">
        <v>11</v>
      </c>
      <c r="G53" s="12" t="s">
        <v>584</v>
      </c>
      <c r="H53" s="14">
        <v>927824</v>
      </c>
      <c r="I53" s="15">
        <v>91.541714807980824</v>
      </c>
      <c r="J53" s="14">
        <v>34</v>
      </c>
      <c r="K53" s="14">
        <v>32518</v>
      </c>
      <c r="L53" s="14">
        <v>23250.7</v>
      </c>
      <c r="M53" s="15">
        <v>100</v>
      </c>
      <c r="N53" s="15">
        <v>99.813829787234042</v>
      </c>
      <c r="O53" s="11" t="s">
        <v>14</v>
      </c>
      <c r="P53" s="11" t="s">
        <v>12</v>
      </c>
      <c r="Q53" s="11" t="s">
        <v>13</v>
      </c>
      <c r="R53" t="s">
        <v>234</v>
      </c>
      <c r="S53" s="11" t="s">
        <v>233</v>
      </c>
      <c r="T53" t="s">
        <v>235</v>
      </c>
      <c r="U53" s="12" t="s">
        <v>587</v>
      </c>
    </row>
    <row r="54" spans="1:21" x14ac:dyDescent="0.2">
      <c r="A54">
        <v>53</v>
      </c>
      <c r="B54" s="11" t="s">
        <v>227</v>
      </c>
      <c r="C54" s="12" t="s">
        <v>236</v>
      </c>
      <c r="D54" s="13">
        <v>39587</v>
      </c>
      <c r="E54" s="11">
        <v>109</v>
      </c>
      <c r="F54" s="11" t="s">
        <v>11</v>
      </c>
      <c r="G54" s="12" t="s">
        <v>584</v>
      </c>
      <c r="H54" s="14">
        <v>1026024</v>
      </c>
      <c r="I54" s="15">
        <v>87.347859309333899</v>
      </c>
      <c r="J54" s="14">
        <v>72</v>
      </c>
      <c r="K54" s="14">
        <v>36425</v>
      </c>
      <c r="L54" s="14">
        <v>24446.6</v>
      </c>
      <c r="M54" s="15">
        <v>100</v>
      </c>
      <c r="N54" s="15">
        <v>99.973404255319153</v>
      </c>
      <c r="O54" s="11" t="s">
        <v>14</v>
      </c>
      <c r="P54" s="11" t="s">
        <v>12</v>
      </c>
      <c r="Q54" s="11" t="s">
        <v>13</v>
      </c>
      <c r="R54" t="s">
        <v>238</v>
      </c>
      <c r="S54" s="11" t="s">
        <v>237</v>
      </c>
      <c r="T54" t="s">
        <v>239</v>
      </c>
      <c r="U54" s="12" t="s">
        <v>587</v>
      </c>
    </row>
    <row r="55" spans="1:21" x14ac:dyDescent="0.2">
      <c r="A55" s="16">
        <v>54</v>
      </c>
      <c r="B55" s="17" t="s">
        <v>240</v>
      </c>
      <c r="C55" s="18" t="s">
        <v>241</v>
      </c>
      <c r="D55" s="19">
        <v>39968</v>
      </c>
      <c r="E55" s="17">
        <v>0</v>
      </c>
      <c r="F55" s="17" t="s">
        <v>11</v>
      </c>
      <c r="G55" s="18" t="s">
        <v>584</v>
      </c>
      <c r="H55" s="20">
        <v>783470</v>
      </c>
      <c r="I55" s="21">
        <v>99.630107087699599</v>
      </c>
      <c r="J55" s="20">
        <v>69</v>
      </c>
      <c r="K55" s="20">
        <v>43955</v>
      </c>
      <c r="L55" s="20">
        <v>23794.7</v>
      </c>
      <c r="M55" s="21">
        <v>100</v>
      </c>
      <c r="N55" s="21">
        <v>99.973485350656233</v>
      </c>
      <c r="O55" s="17" t="s">
        <v>14</v>
      </c>
      <c r="P55" s="17" t="s">
        <v>12</v>
      </c>
      <c r="Q55" s="17" t="s">
        <v>13</v>
      </c>
      <c r="R55" s="16" t="s">
        <v>243</v>
      </c>
      <c r="S55" s="17" t="s">
        <v>242</v>
      </c>
      <c r="T55" s="16" t="s">
        <v>244</v>
      </c>
      <c r="U55" s="18" t="s">
        <v>587</v>
      </c>
    </row>
    <row r="56" spans="1:21" x14ac:dyDescent="0.2">
      <c r="A56" s="5">
        <v>55</v>
      </c>
      <c r="B56" s="6" t="s">
        <v>240</v>
      </c>
      <c r="C56" s="7" t="s">
        <v>245</v>
      </c>
      <c r="D56" s="8">
        <v>40009</v>
      </c>
      <c r="E56" s="6">
        <v>41</v>
      </c>
      <c r="F56" s="6" t="s">
        <v>11</v>
      </c>
      <c r="G56" s="7" t="s">
        <v>584</v>
      </c>
      <c r="H56" s="9">
        <v>773512</v>
      </c>
      <c r="I56" s="10">
        <v>92.530949746093142</v>
      </c>
      <c r="J56" s="9">
        <v>31</v>
      </c>
      <c r="K56" s="9">
        <v>36256</v>
      </c>
      <c r="L56" s="9">
        <v>20590</v>
      </c>
      <c r="M56" s="10">
        <v>100</v>
      </c>
      <c r="N56" s="10">
        <v>99.575765610499801</v>
      </c>
      <c r="O56" s="6" t="s">
        <v>14</v>
      </c>
      <c r="P56" s="6" t="s">
        <v>12</v>
      </c>
      <c r="Q56" s="6" t="s">
        <v>13</v>
      </c>
      <c r="R56" s="5" t="s">
        <v>247</v>
      </c>
      <c r="S56" s="6" t="s">
        <v>246</v>
      </c>
      <c r="T56" s="5" t="s">
        <v>248</v>
      </c>
      <c r="U56" s="7" t="s">
        <v>587</v>
      </c>
    </row>
    <row r="57" spans="1:21" x14ac:dyDescent="0.2">
      <c r="A57" s="5">
        <v>56</v>
      </c>
      <c r="B57" s="6" t="s">
        <v>240</v>
      </c>
      <c r="C57" s="7" t="s">
        <v>249</v>
      </c>
      <c r="D57" s="8">
        <v>40049</v>
      </c>
      <c r="E57" s="6">
        <v>81</v>
      </c>
      <c r="F57" s="6" t="s">
        <v>11</v>
      </c>
      <c r="G57" s="7" t="s">
        <v>584</v>
      </c>
      <c r="H57" s="9">
        <v>763362</v>
      </c>
      <c r="I57" s="10">
        <v>71.378454782920812</v>
      </c>
      <c r="J57" s="9">
        <v>34</v>
      </c>
      <c r="K57" s="9">
        <v>25125</v>
      </c>
      <c r="L57" s="9">
        <v>15485.86</v>
      </c>
      <c r="M57" s="10">
        <v>100</v>
      </c>
      <c r="N57" s="10">
        <v>99.90719872729683</v>
      </c>
      <c r="O57" s="6" t="s">
        <v>14</v>
      </c>
      <c r="P57" s="6" t="s">
        <v>12</v>
      </c>
      <c r="Q57" s="6" t="s">
        <v>13</v>
      </c>
      <c r="R57" s="5" t="s">
        <v>251</v>
      </c>
      <c r="S57" s="6" t="s">
        <v>250</v>
      </c>
      <c r="T57" s="5" t="s">
        <v>252</v>
      </c>
      <c r="U57" s="7" t="s">
        <v>587</v>
      </c>
    </row>
    <row r="58" spans="1:21" x14ac:dyDescent="0.2">
      <c r="A58" s="5">
        <v>57</v>
      </c>
      <c r="B58" s="6" t="s">
        <v>240</v>
      </c>
      <c r="C58" s="7" t="s">
        <v>253</v>
      </c>
      <c r="D58" s="8">
        <v>40070</v>
      </c>
      <c r="E58" s="6">
        <v>102</v>
      </c>
      <c r="F58" s="6" t="s">
        <v>11</v>
      </c>
      <c r="G58" s="7" t="s">
        <v>584</v>
      </c>
      <c r="H58" s="9">
        <v>805120</v>
      </c>
      <c r="I58" s="10">
        <v>82.377782193958666</v>
      </c>
      <c r="J58" s="9">
        <v>4</v>
      </c>
      <c r="K58" s="9">
        <v>30150</v>
      </c>
      <c r="L58" s="9">
        <v>17820</v>
      </c>
      <c r="M58" s="10">
        <v>99.973485350656233</v>
      </c>
      <c r="N58" s="10">
        <v>99.443192363780994</v>
      </c>
      <c r="O58" s="6" t="s">
        <v>14</v>
      </c>
      <c r="P58" s="6" t="s">
        <v>12</v>
      </c>
      <c r="Q58" s="6" t="s">
        <v>13</v>
      </c>
      <c r="R58" s="5" t="s">
        <v>255</v>
      </c>
      <c r="S58" s="6" t="s">
        <v>254</v>
      </c>
      <c r="T58" s="5" t="s">
        <v>256</v>
      </c>
      <c r="U58" s="7" t="s">
        <v>587</v>
      </c>
    </row>
    <row r="59" spans="1:21" x14ac:dyDescent="0.2">
      <c r="A59" s="5">
        <v>58</v>
      </c>
      <c r="B59" s="6" t="s">
        <v>240</v>
      </c>
      <c r="C59" s="7" t="s">
        <v>257</v>
      </c>
      <c r="D59" s="8">
        <v>40142</v>
      </c>
      <c r="E59" s="6">
        <v>174</v>
      </c>
      <c r="F59" s="6" t="s">
        <v>11</v>
      </c>
      <c r="G59" s="7" t="s">
        <v>584</v>
      </c>
      <c r="H59" s="9">
        <v>806714</v>
      </c>
      <c r="I59" s="10">
        <v>71.150370515449097</v>
      </c>
      <c r="J59" s="9">
        <v>2</v>
      </c>
      <c r="K59" s="9">
        <v>32158</v>
      </c>
      <c r="L59" s="9">
        <v>15862.78</v>
      </c>
      <c r="M59" s="10">
        <v>99.642052233859204</v>
      </c>
      <c r="N59" s="10">
        <v>99.244332493702771</v>
      </c>
      <c r="O59" s="6" t="s">
        <v>14</v>
      </c>
      <c r="P59" s="6" t="s">
        <v>12</v>
      </c>
      <c r="Q59" s="6" t="s">
        <v>13</v>
      </c>
      <c r="R59" s="5" t="s">
        <v>259</v>
      </c>
      <c r="S59" s="6" t="s">
        <v>258</v>
      </c>
      <c r="T59" s="5" t="s">
        <v>260</v>
      </c>
      <c r="U59" s="7" t="s">
        <v>587</v>
      </c>
    </row>
    <row r="60" spans="1:21" x14ac:dyDescent="0.2">
      <c r="A60" s="5">
        <v>59</v>
      </c>
      <c r="B60" s="6" t="s">
        <v>240</v>
      </c>
      <c r="C60" s="7" t="s">
        <v>261</v>
      </c>
      <c r="D60" s="8">
        <v>40183</v>
      </c>
      <c r="E60" s="6">
        <v>215</v>
      </c>
      <c r="F60" s="6" t="s">
        <v>11</v>
      </c>
      <c r="G60" s="7" t="s">
        <v>584</v>
      </c>
      <c r="H60" s="9">
        <v>903028</v>
      </c>
      <c r="I60" s="10">
        <v>72.757433878019285</v>
      </c>
      <c r="J60" s="9">
        <v>2</v>
      </c>
      <c r="K60" s="9">
        <v>39173</v>
      </c>
      <c r="L60" s="9">
        <v>18051.599999999999</v>
      </c>
      <c r="M60" s="10">
        <v>99.575765610499801</v>
      </c>
      <c r="N60" s="10">
        <v>99.178045870343368</v>
      </c>
      <c r="O60" s="6" t="s">
        <v>14</v>
      </c>
      <c r="P60" s="6" t="s">
        <v>12</v>
      </c>
      <c r="Q60" s="6" t="s">
        <v>13</v>
      </c>
      <c r="R60" s="5" t="s">
        <v>263</v>
      </c>
      <c r="S60" s="6" t="s">
        <v>262</v>
      </c>
      <c r="T60" s="5" t="s">
        <v>264</v>
      </c>
      <c r="U60" s="7" t="s">
        <v>587</v>
      </c>
    </row>
    <row r="61" spans="1:21" x14ac:dyDescent="0.2">
      <c r="A61" s="5">
        <v>60</v>
      </c>
      <c r="B61" s="6" t="s">
        <v>240</v>
      </c>
      <c r="C61" s="7" t="s">
        <v>265</v>
      </c>
      <c r="D61" s="8">
        <v>40387</v>
      </c>
      <c r="E61" s="6">
        <v>419</v>
      </c>
      <c r="F61" s="6" t="s">
        <v>11</v>
      </c>
      <c r="G61" s="7" t="s">
        <v>584</v>
      </c>
      <c r="H61" s="9">
        <v>746426</v>
      </c>
      <c r="I61" s="10">
        <v>77.883675005961749</v>
      </c>
      <c r="J61" s="9">
        <v>2</v>
      </c>
      <c r="K61" s="9">
        <v>28329</v>
      </c>
      <c r="L61" s="9">
        <v>15877.66</v>
      </c>
      <c r="M61" s="10">
        <v>99.509478987140398</v>
      </c>
      <c r="N61" s="10">
        <v>99.257589818374655</v>
      </c>
      <c r="O61" s="6" t="s">
        <v>14</v>
      </c>
      <c r="P61" s="6" t="s">
        <v>12</v>
      </c>
      <c r="Q61" s="6" t="s">
        <v>13</v>
      </c>
      <c r="R61" s="5" t="s">
        <v>267</v>
      </c>
      <c r="S61" s="6" t="s">
        <v>266</v>
      </c>
      <c r="T61" s="5" t="s">
        <v>268</v>
      </c>
      <c r="U61" s="7" t="s">
        <v>587</v>
      </c>
    </row>
    <row r="62" spans="1:21" x14ac:dyDescent="0.2">
      <c r="A62" s="5">
        <v>61</v>
      </c>
      <c r="B62" s="6" t="s">
        <v>240</v>
      </c>
      <c r="C62" s="7" t="s">
        <v>269</v>
      </c>
      <c r="D62" s="8">
        <v>40444</v>
      </c>
      <c r="E62" s="6">
        <v>476</v>
      </c>
      <c r="F62" s="6" t="s">
        <v>11</v>
      </c>
      <c r="G62" s="7" t="s">
        <v>584</v>
      </c>
      <c r="H62" s="9">
        <v>882060</v>
      </c>
      <c r="I62" s="10">
        <v>86.78071786499784</v>
      </c>
      <c r="J62" s="9">
        <v>19</v>
      </c>
      <c r="K62" s="9">
        <v>28584</v>
      </c>
      <c r="L62" s="9">
        <v>20581.900000000001</v>
      </c>
      <c r="M62" s="10">
        <v>100</v>
      </c>
      <c r="N62" s="10">
        <v>99.72159618189049</v>
      </c>
      <c r="O62" s="6" t="s">
        <v>14</v>
      </c>
      <c r="P62" s="6" t="s">
        <v>12</v>
      </c>
      <c r="Q62" s="6" t="s">
        <v>13</v>
      </c>
      <c r="R62" s="5" t="s">
        <v>271</v>
      </c>
      <c r="S62" s="6" t="s">
        <v>270</v>
      </c>
      <c r="T62" s="5" t="s">
        <v>272</v>
      </c>
      <c r="U62" s="7" t="s">
        <v>587</v>
      </c>
    </row>
    <row r="63" spans="1:21" x14ac:dyDescent="0.2">
      <c r="A63" s="5">
        <v>62</v>
      </c>
      <c r="B63" s="6" t="s">
        <v>240</v>
      </c>
      <c r="C63" s="7" t="s">
        <v>273</v>
      </c>
      <c r="D63" s="8">
        <v>40463</v>
      </c>
      <c r="E63" s="6">
        <v>495</v>
      </c>
      <c r="F63" s="6" t="s">
        <v>11</v>
      </c>
      <c r="G63" s="7" t="s">
        <v>584</v>
      </c>
      <c r="H63" s="9">
        <v>858156</v>
      </c>
      <c r="I63" s="10">
        <v>99.660434699518504</v>
      </c>
      <c r="J63" s="9">
        <v>13</v>
      </c>
      <c r="K63" s="9">
        <v>40464</v>
      </c>
      <c r="L63" s="9">
        <v>24990</v>
      </c>
      <c r="M63" s="10">
        <v>100</v>
      </c>
      <c r="N63" s="10">
        <v>99.482964337796631</v>
      </c>
      <c r="O63" s="6" t="s">
        <v>14</v>
      </c>
      <c r="P63" s="6" t="s">
        <v>12</v>
      </c>
      <c r="Q63" s="6" t="s">
        <v>13</v>
      </c>
      <c r="R63" s="5" t="s">
        <v>275</v>
      </c>
      <c r="S63" s="6" t="s">
        <v>274</v>
      </c>
      <c r="T63" s="5" t="s">
        <v>276</v>
      </c>
      <c r="U63" s="7" t="s">
        <v>587</v>
      </c>
    </row>
    <row r="64" spans="1:21" x14ac:dyDescent="0.2">
      <c r="A64">
        <v>63</v>
      </c>
      <c r="B64" s="11" t="s">
        <v>277</v>
      </c>
      <c r="C64" s="12" t="s">
        <v>278</v>
      </c>
      <c r="D64" s="13">
        <v>40347</v>
      </c>
      <c r="E64" s="11">
        <v>0</v>
      </c>
      <c r="F64" s="11" t="s">
        <v>11</v>
      </c>
      <c r="G64" s="12" t="s">
        <v>584</v>
      </c>
      <c r="H64" s="14">
        <v>1289360</v>
      </c>
      <c r="I64" s="15">
        <v>94.659831234100636</v>
      </c>
      <c r="J64" s="14">
        <v>252</v>
      </c>
      <c r="K64" s="14">
        <v>54221</v>
      </c>
      <c r="L64" s="14">
        <v>34536</v>
      </c>
      <c r="M64" s="15">
        <v>100</v>
      </c>
      <c r="N64" s="15">
        <v>100</v>
      </c>
      <c r="O64" s="11" t="s">
        <v>14</v>
      </c>
      <c r="P64" s="11" t="s">
        <v>12</v>
      </c>
      <c r="Q64" s="11" t="s">
        <v>13</v>
      </c>
      <c r="R64" t="s">
        <v>280</v>
      </c>
      <c r="S64" s="11" t="s">
        <v>279</v>
      </c>
      <c r="T64" t="s">
        <v>281</v>
      </c>
      <c r="U64" s="12" t="s">
        <v>587</v>
      </c>
    </row>
    <row r="65" spans="1:21" x14ac:dyDescent="0.2">
      <c r="A65">
        <v>64</v>
      </c>
      <c r="B65" s="11" t="s">
        <v>277</v>
      </c>
      <c r="C65" s="12" t="s">
        <v>282</v>
      </c>
      <c r="D65" s="13">
        <v>40448</v>
      </c>
      <c r="E65" s="11">
        <v>101</v>
      </c>
      <c r="F65" s="11" t="s">
        <v>11</v>
      </c>
      <c r="G65" s="12" t="s">
        <v>584</v>
      </c>
      <c r="H65" s="14">
        <v>821180</v>
      </c>
      <c r="I65" s="15">
        <v>91.440609854112381</v>
      </c>
      <c r="J65" s="14">
        <v>115</v>
      </c>
      <c r="K65" s="14">
        <v>38218</v>
      </c>
      <c r="L65" s="14">
        <v>21537.8</v>
      </c>
      <c r="M65" s="15">
        <v>100</v>
      </c>
      <c r="N65" s="15">
        <v>100</v>
      </c>
      <c r="O65" s="11" t="s">
        <v>14</v>
      </c>
      <c r="P65" s="11" t="s">
        <v>12</v>
      </c>
      <c r="Q65" s="11" t="s">
        <v>13</v>
      </c>
      <c r="R65" t="s">
        <v>284</v>
      </c>
      <c r="S65" s="11" t="s">
        <v>283</v>
      </c>
      <c r="T65" t="s">
        <v>285</v>
      </c>
      <c r="U65" s="12" t="s">
        <v>587</v>
      </c>
    </row>
    <row r="66" spans="1:21" x14ac:dyDescent="0.2">
      <c r="A66">
        <v>65</v>
      </c>
      <c r="B66" s="11" t="s">
        <v>277</v>
      </c>
      <c r="C66" s="12" t="s">
        <v>286</v>
      </c>
      <c r="D66" s="13">
        <v>40549</v>
      </c>
      <c r="E66" s="11">
        <v>202</v>
      </c>
      <c r="F66" s="11" t="s">
        <v>11</v>
      </c>
      <c r="G66" s="12" t="s">
        <v>584</v>
      </c>
      <c r="H66" s="14">
        <v>825274</v>
      </c>
      <c r="I66" s="15">
        <v>95.963037730499209</v>
      </c>
      <c r="J66" s="14">
        <v>144</v>
      </c>
      <c r="K66" s="14">
        <v>39963</v>
      </c>
      <c r="L66" s="14">
        <v>22112.7</v>
      </c>
      <c r="M66" s="15">
        <v>100</v>
      </c>
      <c r="N66" s="15">
        <v>100</v>
      </c>
      <c r="O66" s="11" t="s">
        <v>14</v>
      </c>
      <c r="P66" s="11" t="s">
        <v>12</v>
      </c>
      <c r="Q66" s="11" t="s">
        <v>13</v>
      </c>
      <c r="R66" t="s">
        <v>288</v>
      </c>
      <c r="S66" s="11" t="s">
        <v>287</v>
      </c>
      <c r="T66" t="s">
        <v>289</v>
      </c>
      <c r="U66" s="12" t="s">
        <v>587</v>
      </c>
    </row>
    <row r="67" spans="1:21" x14ac:dyDescent="0.2">
      <c r="A67">
        <v>66</v>
      </c>
      <c r="B67" s="11" t="s">
        <v>277</v>
      </c>
      <c r="C67" s="12" t="s">
        <v>290</v>
      </c>
      <c r="D67" s="13">
        <v>40750</v>
      </c>
      <c r="E67" s="11">
        <v>403</v>
      </c>
      <c r="F67" s="11" t="s">
        <v>11</v>
      </c>
      <c r="G67" s="12" t="s">
        <v>584</v>
      </c>
      <c r="H67" s="14">
        <v>980356</v>
      </c>
      <c r="I67" s="15">
        <v>58.436731146644689</v>
      </c>
      <c r="J67" s="14">
        <v>130</v>
      </c>
      <c r="K67" s="14">
        <v>34993</v>
      </c>
      <c r="L67" s="14">
        <v>16004</v>
      </c>
      <c r="M67" s="15">
        <v>100</v>
      </c>
      <c r="N67" s="15">
        <v>100</v>
      </c>
      <c r="O67" s="11" t="s">
        <v>14</v>
      </c>
      <c r="P67" s="11" t="s">
        <v>12</v>
      </c>
      <c r="Q67" s="11" t="s">
        <v>13</v>
      </c>
      <c r="R67" t="s">
        <v>292</v>
      </c>
      <c r="S67" s="11" t="s">
        <v>291</v>
      </c>
      <c r="T67" t="s">
        <v>293</v>
      </c>
      <c r="U67" s="12" t="s">
        <v>587</v>
      </c>
    </row>
    <row r="68" spans="1:21" x14ac:dyDescent="0.2">
      <c r="A68">
        <v>67</v>
      </c>
      <c r="B68" s="11" t="s">
        <v>277</v>
      </c>
      <c r="C68" s="12" t="s">
        <v>294</v>
      </c>
      <c r="D68" s="13">
        <v>40798</v>
      </c>
      <c r="E68" s="11">
        <v>451</v>
      </c>
      <c r="F68" s="11" t="s">
        <v>11</v>
      </c>
      <c r="G68" s="12" t="s">
        <v>584</v>
      </c>
      <c r="H68" s="14">
        <v>748694</v>
      </c>
      <c r="I68" s="15">
        <v>46.452355702062526</v>
      </c>
      <c r="J68" s="14">
        <v>53</v>
      </c>
      <c r="K68" s="14">
        <v>16986</v>
      </c>
      <c r="L68" s="14">
        <v>10027</v>
      </c>
      <c r="M68" s="15">
        <v>100</v>
      </c>
      <c r="N68" s="15">
        <v>99.973361747469369</v>
      </c>
      <c r="O68" s="11" t="s">
        <v>14</v>
      </c>
      <c r="P68" s="11" t="s">
        <v>12</v>
      </c>
      <c r="Q68" s="11" t="s">
        <v>13</v>
      </c>
      <c r="R68" t="s">
        <v>296</v>
      </c>
      <c r="S68" s="11" t="s">
        <v>295</v>
      </c>
      <c r="T68" t="s">
        <v>297</v>
      </c>
      <c r="U68" s="12" t="s">
        <v>587</v>
      </c>
    </row>
    <row r="69" spans="1:21" x14ac:dyDescent="0.2">
      <c r="A69" s="5">
        <v>68</v>
      </c>
      <c r="B69" s="6" t="s">
        <v>298</v>
      </c>
      <c r="C69" s="7" t="s">
        <v>299</v>
      </c>
      <c r="D69" s="8">
        <v>42802</v>
      </c>
      <c r="E69" s="22">
        <v>0</v>
      </c>
      <c r="F69" s="6" t="s">
        <v>11</v>
      </c>
      <c r="G69" s="25" t="s">
        <v>590</v>
      </c>
      <c r="H69" s="9">
        <v>4256166</v>
      </c>
      <c r="I69" s="10">
        <v>94.27026577440823</v>
      </c>
      <c r="J69" s="9">
        <v>1394</v>
      </c>
      <c r="K69" s="9">
        <v>246729</v>
      </c>
      <c r="L69" s="9">
        <v>92025</v>
      </c>
      <c r="M69" s="10">
        <v>100</v>
      </c>
      <c r="N69" s="10">
        <v>100</v>
      </c>
      <c r="O69" s="6" t="s">
        <v>14</v>
      </c>
      <c r="P69" s="6" t="s">
        <v>12</v>
      </c>
      <c r="Q69" s="6" t="s">
        <v>12</v>
      </c>
      <c r="R69" s="5" t="s">
        <v>301</v>
      </c>
      <c r="S69" s="6" t="s">
        <v>300</v>
      </c>
      <c r="T69" s="5" t="s">
        <v>302</v>
      </c>
      <c r="U69" s="25" t="s">
        <v>589</v>
      </c>
    </row>
    <row r="70" spans="1:21" x14ac:dyDescent="0.2">
      <c r="A70" s="5">
        <v>69</v>
      </c>
      <c r="B70" s="6" t="s">
        <v>298</v>
      </c>
      <c r="C70" s="7" t="s">
        <v>303</v>
      </c>
      <c r="D70" s="8">
        <v>42970</v>
      </c>
      <c r="E70" s="22">
        <v>168</v>
      </c>
      <c r="F70" s="6" t="s">
        <v>11</v>
      </c>
      <c r="G70" s="25" t="s">
        <v>590</v>
      </c>
      <c r="H70" s="9">
        <v>4397712</v>
      </c>
      <c r="I70" s="10">
        <v>94.608287218444502</v>
      </c>
      <c r="J70" s="9">
        <v>3063</v>
      </c>
      <c r="K70" s="9">
        <v>261632</v>
      </c>
      <c r="L70" s="9">
        <v>108050</v>
      </c>
      <c r="M70" s="10">
        <v>100</v>
      </c>
      <c r="N70" s="10">
        <v>100</v>
      </c>
      <c r="O70" s="6" t="s">
        <v>14</v>
      </c>
      <c r="P70" s="6" t="s">
        <v>12</v>
      </c>
      <c r="Q70" s="6" t="s">
        <v>12</v>
      </c>
      <c r="R70" s="5" t="s">
        <v>305</v>
      </c>
      <c r="S70" s="6" t="s">
        <v>304</v>
      </c>
      <c r="T70" s="5" t="s">
        <v>306</v>
      </c>
      <c r="U70" s="25" t="s">
        <v>589</v>
      </c>
    </row>
    <row r="71" spans="1:21" x14ac:dyDescent="0.2">
      <c r="A71" s="5">
        <v>70</v>
      </c>
      <c r="B71" s="6" t="s">
        <v>298</v>
      </c>
      <c r="C71" s="7" t="s">
        <v>307</v>
      </c>
      <c r="D71" s="8">
        <v>42984</v>
      </c>
      <c r="E71" s="22">
        <v>182</v>
      </c>
      <c r="F71" s="6" t="s">
        <v>11</v>
      </c>
      <c r="G71" s="25" t="s">
        <v>590</v>
      </c>
      <c r="H71" s="9">
        <v>1328840</v>
      </c>
      <c r="I71" s="10">
        <v>93.691264561572495</v>
      </c>
      <c r="J71" s="9">
        <v>947</v>
      </c>
      <c r="K71" s="9">
        <v>78345</v>
      </c>
      <c r="L71" s="9">
        <v>29475</v>
      </c>
      <c r="M71" s="10">
        <v>100</v>
      </c>
      <c r="N71" s="10">
        <v>100</v>
      </c>
      <c r="O71" s="6" t="s">
        <v>14</v>
      </c>
      <c r="P71" s="6" t="s">
        <v>12</v>
      </c>
      <c r="Q71" s="6" t="s">
        <v>12</v>
      </c>
      <c r="R71" s="5" t="s">
        <v>309</v>
      </c>
      <c r="S71" s="6" t="s">
        <v>308</v>
      </c>
      <c r="T71" s="5" t="s">
        <v>310</v>
      </c>
      <c r="U71" s="25" t="s">
        <v>589</v>
      </c>
    </row>
    <row r="72" spans="1:21" x14ac:dyDescent="0.2">
      <c r="A72" s="5">
        <v>71</v>
      </c>
      <c r="B72" s="6" t="s">
        <v>298</v>
      </c>
      <c r="C72" s="7" t="s">
        <v>311</v>
      </c>
      <c r="D72" s="8">
        <v>43076</v>
      </c>
      <c r="E72" s="22">
        <v>274</v>
      </c>
      <c r="F72" s="6" t="s">
        <v>11</v>
      </c>
      <c r="G72" s="25" t="s">
        <v>590</v>
      </c>
      <c r="H72" s="9">
        <v>8762109</v>
      </c>
      <c r="I72" s="10">
        <v>94.783230840885452</v>
      </c>
      <c r="J72" s="9">
        <v>4867</v>
      </c>
      <c r="K72" s="9">
        <v>623834</v>
      </c>
      <c r="L72" s="9">
        <v>225260</v>
      </c>
      <c r="M72" s="10">
        <v>100</v>
      </c>
      <c r="N72" s="10">
        <v>100</v>
      </c>
      <c r="O72" s="6" t="s">
        <v>14</v>
      </c>
      <c r="P72" s="6" t="s">
        <v>12</v>
      </c>
      <c r="Q72" s="6" t="s">
        <v>12</v>
      </c>
      <c r="R72" s="5" t="s">
        <v>313</v>
      </c>
      <c r="S72" s="6" t="s">
        <v>312</v>
      </c>
      <c r="T72" s="5" t="s">
        <v>314</v>
      </c>
      <c r="U72" s="25" t="s">
        <v>589</v>
      </c>
    </row>
    <row r="73" spans="1:21" x14ac:dyDescent="0.2">
      <c r="A73" s="5">
        <v>72</v>
      </c>
      <c r="B73" s="6" t="s">
        <v>298</v>
      </c>
      <c r="C73" s="7" t="s">
        <v>315</v>
      </c>
      <c r="D73" s="8">
        <v>43137</v>
      </c>
      <c r="E73" s="22">
        <v>335</v>
      </c>
      <c r="F73" s="6" t="s">
        <v>11</v>
      </c>
      <c r="G73" s="25" t="s">
        <v>590</v>
      </c>
      <c r="H73" s="9">
        <v>420130</v>
      </c>
      <c r="I73" s="10">
        <v>89.029586080498888</v>
      </c>
      <c r="J73" s="9">
        <v>242</v>
      </c>
      <c r="K73" s="9">
        <v>25216</v>
      </c>
      <c r="L73" s="9">
        <v>6941</v>
      </c>
      <c r="M73" s="10">
        <v>100</v>
      </c>
      <c r="N73" s="10">
        <v>100</v>
      </c>
      <c r="O73" s="6" t="s">
        <v>14</v>
      </c>
      <c r="P73" s="6" t="s">
        <v>12</v>
      </c>
      <c r="Q73" s="6" t="s">
        <v>12</v>
      </c>
      <c r="R73" s="5" t="s">
        <v>317</v>
      </c>
      <c r="S73" s="6" t="s">
        <v>316</v>
      </c>
      <c r="T73" s="5" t="s">
        <v>318</v>
      </c>
      <c r="U73" s="25" t="s">
        <v>589</v>
      </c>
    </row>
    <row r="74" spans="1:21" x14ac:dyDescent="0.2">
      <c r="A74" s="5">
        <v>73</v>
      </c>
      <c r="B74" s="6" t="s">
        <v>298</v>
      </c>
      <c r="C74" s="7" t="s">
        <v>319</v>
      </c>
      <c r="D74" s="8">
        <v>43161</v>
      </c>
      <c r="E74" s="22">
        <v>359</v>
      </c>
      <c r="F74" s="6" t="s">
        <v>11</v>
      </c>
      <c r="G74" s="25" t="s">
        <v>590</v>
      </c>
      <c r="H74" s="9">
        <v>9171182</v>
      </c>
      <c r="I74" s="10">
        <v>93.057350731890395</v>
      </c>
      <c r="J74" s="9">
        <v>5660</v>
      </c>
      <c r="K74" s="9">
        <v>603026</v>
      </c>
      <c r="L74" s="9">
        <v>207016</v>
      </c>
      <c r="M74" s="10">
        <v>100</v>
      </c>
      <c r="N74" s="10">
        <v>100</v>
      </c>
      <c r="O74" s="6" t="s">
        <v>14</v>
      </c>
      <c r="P74" s="6" t="s">
        <v>12</v>
      </c>
      <c r="Q74" s="6" t="s">
        <v>12</v>
      </c>
      <c r="R74" s="5" t="s">
        <v>321</v>
      </c>
      <c r="S74" s="6" t="s">
        <v>320</v>
      </c>
      <c r="T74" s="5" t="s">
        <v>322</v>
      </c>
      <c r="U74" s="25" t="s">
        <v>589</v>
      </c>
    </row>
    <row r="75" spans="1:21" x14ac:dyDescent="0.2">
      <c r="A75" s="5">
        <v>74</v>
      </c>
      <c r="B75" s="6" t="s">
        <v>298</v>
      </c>
      <c r="C75" s="7" t="s">
        <v>323</v>
      </c>
      <c r="D75" s="8">
        <v>43186</v>
      </c>
      <c r="E75" s="22">
        <v>384</v>
      </c>
      <c r="F75" s="6" t="s">
        <v>11</v>
      </c>
      <c r="G75" s="25" t="s">
        <v>590</v>
      </c>
      <c r="H75" s="9">
        <v>1232141</v>
      </c>
      <c r="I75" s="10">
        <v>94.301788512840659</v>
      </c>
      <c r="J75" s="9">
        <v>535</v>
      </c>
      <c r="K75" s="9">
        <v>85026</v>
      </c>
      <c r="L75" s="9">
        <v>24315</v>
      </c>
      <c r="M75" s="10">
        <v>100</v>
      </c>
      <c r="N75" s="10">
        <v>100</v>
      </c>
      <c r="O75" s="6" t="s">
        <v>14</v>
      </c>
      <c r="P75" s="6" t="s">
        <v>12</v>
      </c>
      <c r="Q75" s="6" t="s">
        <v>12</v>
      </c>
      <c r="R75" s="5" t="s">
        <v>325</v>
      </c>
      <c r="S75" s="6" t="s">
        <v>324</v>
      </c>
      <c r="T75" s="5" t="s">
        <v>326</v>
      </c>
      <c r="U75" s="25" t="s">
        <v>589</v>
      </c>
    </row>
    <row r="76" spans="1:21" x14ac:dyDescent="0.2">
      <c r="A76" s="5">
        <v>75</v>
      </c>
      <c r="B76" s="6" t="s">
        <v>298</v>
      </c>
      <c r="C76" s="7" t="s">
        <v>327</v>
      </c>
      <c r="D76" s="8">
        <v>43223</v>
      </c>
      <c r="E76" s="22">
        <v>421</v>
      </c>
      <c r="F76" s="6" t="s">
        <v>11</v>
      </c>
      <c r="G76" s="25" t="s">
        <v>590</v>
      </c>
      <c r="H76" s="9">
        <v>767248</v>
      </c>
      <c r="I76" s="10">
        <v>93.772417784080247</v>
      </c>
      <c r="J76" s="9">
        <v>166</v>
      </c>
      <c r="K76" s="9">
        <v>39862</v>
      </c>
      <c r="L76" s="9">
        <v>22901</v>
      </c>
      <c r="M76" s="10">
        <v>100</v>
      </c>
      <c r="N76" s="10">
        <v>100</v>
      </c>
      <c r="O76" s="6" t="s">
        <v>14</v>
      </c>
      <c r="P76" s="6" t="s">
        <v>12</v>
      </c>
      <c r="Q76" s="6" t="s">
        <v>12</v>
      </c>
      <c r="R76" s="5" t="s">
        <v>329</v>
      </c>
      <c r="S76" s="6" t="s">
        <v>328</v>
      </c>
      <c r="T76" s="5" t="s">
        <v>330</v>
      </c>
      <c r="U76" s="25" t="s">
        <v>589</v>
      </c>
    </row>
    <row r="77" spans="1:21" x14ac:dyDescent="0.2">
      <c r="A77" s="5">
        <v>76</v>
      </c>
      <c r="B77" s="6" t="s">
        <v>298</v>
      </c>
      <c r="C77" s="7" t="s">
        <v>331</v>
      </c>
      <c r="D77" s="8">
        <v>43249</v>
      </c>
      <c r="E77" s="22">
        <v>447</v>
      </c>
      <c r="F77" s="6" t="s">
        <v>11</v>
      </c>
      <c r="G77" s="25" t="s">
        <v>590</v>
      </c>
      <c r="H77" s="9">
        <v>4811386</v>
      </c>
      <c r="I77" s="10">
        <v>93.570667578947109</v>
      </c>
      <c r="J77" s="9">
        <v>3976</v>
      </c>
      <c r="K77" s="9">
        <v>312293</v>
      </c>
      <c r="L77" s="9">
        <v>102348</v>
      </c>
      <c r="M77" s="10">
        <v>100</v>
      </c>
      <c r="N77" s="10">
        <v>100</v>
      </c>
      <c r="O77" s="6" t="s">
        <v>14</v>
      </c>
      <c r="P77" s="6" t="s">
        <v>12</v>
      </c>
      <c r="Q77" s="6" t="s">
        <v>12</v>
      </c>
      <c r="R77" s="5" t="s">
        <v>333</v>
      </c>
      <c r="S77" s="6" t="s">
        <v>332</v>
      </c>
      <c r="T77" s="5" t="s">
        <v>334</v>
      </c>
      <c r="U77" s="25" t="s">
        <v>589</v>
      </c>
    </row>
    <row r="78" spans="1:21" x14ac:dyDescent="0.2">
      <c r="A78" s="5">
        <v>77</v>
      </c>
      <c r="B78" s="6" t="s">
        <v>298</v>
      </c>
      <c r="C78" s="7" t="s">
        <v>335</v>
      </c>
      <c r="D78" s="8">
        <v>43272</v>
      </c>
      <c r="E78" s="22">
        <v>470</v>
      </c>
      <c r="F78" s="6" t="s">
        <v>11</v>
      </c>
      <c r="G78" s="25" t="s">
        <v>590</v>
      </c>
      <c r="H78" s="9">
        <v>846208</v>
      </c>
      <c r="I78" s="10">
        <v>2.4580245046135228E-2</v>
      </c>
      <c r="J78" s="9">
        <v>0</v>
      </c>
      <c r="K78" s="9">
        <v>31</v>
      </c>
      <c r="L78" s="9">
        <v>5.2</v>
      </c>
      <c r="M78" s="10">
        <v>40.514469453376208</v>
      </c>
      <c r="N78" s="10">
        <v>0</v>
      </c>
      <c r="O78" s="6" t="s">
        <v>336</v>
      </c>
      <c r="P78" s="6" t="s">
        <v>13</v>
      </c>
      <c r="Q78" s="6" t="s">
        <v>13</v>
      </c>
      <c r="R78" s="5"/>
      <c r="S78" s="6"/>
      <c r="T78" s="5" t="s">
        <v>337</v>
      </c>
      <c r="U78" s="25" t="s">
        <v>589</v>
      </c>
    </row>
    <row r="79" spans="1:21" x14ac:dyDescent="0.2">
      <c r="A79">
        <v>78</v>
      </c>
      <c r="B79" s="11" t="s">
        <v>583</v>
      </c>
      <c r="C79" s="12" t="s">
        <v>338</v>
      </c>
      <c r="D79" s="23">
        <v>42711</v>
      </c>
      <c r="E79" s="11">
        <v>0</v>
      </c>
      <c r="F79" s="11" t="s">
        <v>11</v>
      </c>
      <c r="G79" s="12" t="s">
        <v>598</v>
      </c>
      <c r="H79" s="14">
        <v>1023720</v>
      </c>
      <c r="I79" s="15">
        <v>83.9149376782714</v>
      </c>
      <c r="J79" s="14">
        <v>210</v>
      </c>
      <c r="K79" s="14">
        <v>62128</v>
      </c>
      <c r="L79" s="14">
        <v>23056.673200000001</v>
      </c>
      <c r="M79" s="15">
        <v>100</v>
      </c>
      <c r="N79" s="15">
        <v>100</v>
      </c>
      <c r="O79" s="11" t="s">
        <v>14</v>
      </c>
      <c r="P79" s="11" t="s">
        <v>12</v>
      </c>
      <c r="Q79" s="11" t="s">
        <v>12</v>
      </c>
      <c r="R79" t="s">
        <v>340</v>
      </c>
      <c r="S79" s="11" t="s">
        <v>339</v>
      </c>
      <c r="T79" t="s">
        <v>341</v>
      </c>
      <c r="U79" s="12" t="s">
        <v>588</v>
      </c>
    </row>
    <row r="80" spans="1:21" x14ac:dyDescent="0.2">
      <c r="A80">
        <v>79</v>
      </c>
      <c r="B80" s="11" t="s">
        <v>583</v>
      </c>
      <c r="C80" s="12" t="s">
        <v>342</v>
      </c>
      <c r="D80" s="23">
        <v>42794</v>
      </c>
      <c r="E80" s="11">
        <v>83</v>
      </c>
      <c r="F80" s="11" t="s">
        <v>11</v>
      </c>
      <c r="G80" s="12" t="s">
        <v>598</v>
      </c>
      <c r="H80" s="14">
        <v>717800</v>
      </c>
      <c r="I80" s="15">
        <v>85.081916968514903</v>
      </c>
      <c r="J80" s="14">
        <v>1</v>
      </c>
      <c r="K80" s="14">
        <v>47745</v>
      </c>
      <c r="L80" s="14">
        <v>18277.617600000001</v>
      </c>
      <c r="M80" s="15">
        <v>99.228210246174314</v>
      </c>
      <c r="N80" s="15">
        <v>99.228210246174314</v>
      </c>
      <c r="O80" s="11" t="s">
        <v>14</v>
      </c>
      <c r="P80" s="11" t="s">
        <v>12</v>
      </c>
      <c r="Q80" s="11" t="s">
        <v>12</v>
      </c>
      <c r="R80" t="s">
        <v>344</v>
      </c>
      <c r="S80" s="11" t="s">
        <v>343</v>
      </c>
      <c r="T80" t="s">
        <v>345</v>
      </c>
      <c r="U80" s="12" t="s">
        <v>588</v>
      </c>
    </row>
    <row r="81" spans="1:21" x14ac:dyDescent="0.2">
      <c r="A81">
        <v>80</v>
      </c>
      <c r="B81" s="11" t="s">
        <v>583</v>
      </c>
      <c r="C81" s="12" t="s">
        <v>346</v>
      </c>
      <c r="D81" s="23">
        <v>42878</v>
      </c>
      <c r="E81" s="11">
        <v>167</v>
      </c>
      <c r="F81" s="11" t="s">
        <v>11</v>
      </c>
      <c r="G81" s="12" t="s">
        <v>598</v>
      </c>
      <c r="H81" s="14">
        <v>4768770</v>
      </c>
      <c r="I81" s="15">
        <v>97.054921919069272</v>
      </c>
      <c r="J81" s="14">
        <v>3</v>
      </c>
      <c r="K81" s="14">
        <v>224776</v>
      </c>
      <c r="L81" s="14">
        <v>121710.9749</v>
      </c>
      <c r="M81" s="15">
        <v>99.800399201596804</v>
      </c>
      <c r="N81" s="15">
        <v>99.800399201596804</v>
      </c>
      <c r="O81" s="11" t="s">
        <v>14</v>
      </c>
      <c r="P81" s="11" t="s">
        <v>12</v>
      </c>
      <c r="Q81" s="11" t="s">
        <v>12</v>
      </c>
      <c r="R81" t="s">
        <v>348</v>
      </c>
      <c r="S81" s="11" t="s">
        <v>347</v>
      </c>
      <c r="T81" t="s">
        <v>349</v>
      </c>
      <c r="U81" s="12" t="s">
        <v>588</v>
      </c>
    </row>
    <row r="82" spans="1:21" x14ac:dyDescent="0.2">
      <c r="A82">
        <v>81</v>
      </c>
      <c r="B82" s="11" t="s">
        <v>583</v>
      </c>
      <c r="C82" s="12" t="s">
        <v>350</v>
      </c>
      <c r="D82" s="23">
        <v>42962</v>
      </c>
      <c r="E82" s="11">
        <v>251</v>
      </c>
      <c r="F82" s="11" t="s">
        <v>11</v>
      </c>
      <c r="G82" s="12" t="s">
        <v>598</v>
      </c>
      <c r="H82" s="14">
        <v>3675418</v>
      </c>
      <c r="I82" s="15">
        <v>90.349641863864193</v>
      </c>
      <c r="J82" s="14">
        <v>26</v>
      </c>
      <c r="K82" s="14">
        <v>176215</v>
      </c>
      <c r="L82" s="14">
        <v>94193.496599999999</v>
      </c>
      <c r="M82" s="15">
        <v>100</v>
      </c>
      <c r="N82" s="15">
        <v>99.973386560212901</v>
      </c>
      <c r="O82" s="11" t="s">
        <v>14</v>
      </c>
      <c r="P82" s="11" t="s">
        <v>12</v>
      </c>
      <c r="Q82" s="11" t="s">
        <v>12</v>
      </c>
      <c r="R82" t="s">
        <v>352</v>
      </c>
      <c r="S82" s="11" t="s">
        <v>351</v>
      </c>
      <c r="T82" t="s">
        <v>353</v>
      </c>
      <c r="U82" s="12" t="s">
        <v>588</v>
      </c>
    </row>
    <row r="83" spans="1:21" x14ac:dyDescent="0.2">
      <c r="A83">
        <v>82</v>
      </c>
      <c r="B83" s="11" t="s">
        <v>583</v>
      </c>
      <c r="C83" s="12" t="s">
        <v>354</v>
      </c>
      <c r="D83" s="23">
        <v>43018</v>
      </c>
      <c r="E83" s="11">
        <v>307</v>
      </c>
      <c r="F83" s="11" t="s">
        <v>11</v>
      </c>
      <c r="G83" s="12" t="s">
        <v>598</v>
      </c>
      <c r="H83" s="14">
        <v>203452</v>
      </c>
      <c r="I83" s="15">
        <v>40.575664038692175</v>
      </c>
      <c r="J83" s="14">
        <v>0</v>
      </c>
      <c r="K83" s="14">
        <v>4670</v>
      </c>
      <c r="L83" s="14">
        <v>2118.4888999999998</v>
      </c>
      <c r="M83" s="15">
        <v>98.589487691284091</v>
      </c>
      <c r="N83" s="15">
        <v>98.589487691284091</v>
      </c>
      <c r="O83" s="11" t="s">
        <v>14</v>
      </c>
      <c r="P83" s="11" t="s">
        <v>12</v>
      </c>
      <c r="Q83" s="11" t="s">
        <v>12</v>
      </c>
      <c r="R83" t="s">
        <v>356</v>
      </c>
      <c r="S83" s="11" t="s">
        <v>355</v>
      </c>
      <c r="T83" t="s">
        <v>357</v>
      </c>
      <c r="U83" s="12" t="s">
        <v>588</v>
      </c>
    </row>
    <row r="84" spans="1:21" x14ac:dyDescent="0.2">
      <c r="A84">
        <v>83</v>
      </c>
      <c r="B84" s="11" t="s">
        <v>583</v>
      </c>
      <c r="C84" s="12" t="s">
        <v>358</v>
      </c>
      <c r="D84" s="23">
        <v>43137</v>
      </c>
      <c r="E84" s="11">
        <v>426</v>
      </c>
      <c r="F84" s="11" t="s">
        <v>11</v>
      </c>
      <c r="G84" s="12" t="s">
        <v>598</v>
      </c>
      <c r="H84" s="14">
        <v>230058</v>
      </c>
      <c r="I84" s="15">
        <v>31.056516182875622</v>
      </c>
      <c r="J84" s="14">
        <v>0</v>
      </c>
      <c r="K84" s="14">
        <v>11108</v>
      </c>
      <c r="L84" s="14">
        <v>2153.4243999999999</v>
      </c>
      <c r="M84" s="15">
        <v>72.109115103127081</v>
      </c>
      <c r="N84" s="15">
        <v>72.082501663339983</v>
      </c>
      <c r="O84" s="11" t="s">
        <v>336</v>
      </c>
      <c r="P84" s="11" t="s">
        <v>13</v>
      </c>
      <c r="Q84" s="11" t="s">
        <v>13</v>
      </c>
      <c r="S84" s="11" t="s">
        <v>359</v>
      </c>
      <c r="T84" t="s">
        <v>360</v>
      </c>
      <c r="U84" s="12" t="s">
        <v>588</v>
      </c>
    </row>
    <row r="85" spans="1:21" x14ac:dyDescent="0.2">
      <c r="A85">
        <v>84</v>
      </c>
      <c r="B85" s="11" t="s">
        <v>583</v>
      </c>
      <c r="C85" s="12" t="s">
        <v>361</v>
      </c>
      <c r="D85" s="23">
        <v>43382</v>
      </c>
      <c r="E85" s="11">
        <v>671</v>
      </c>
      <c r="F85" s="11" t="s">
        <v>11</v>
      </c>
      <c r="G85" s="12" t="s">
        <v>598</v>
      </c>
      <c r="H85" s="14">
        <v>149230</v>
      </c>
      <c r="I85" s="15">
        <v>75.868123031562021</v>
      </c>
      <c r="J85" s="14">
        <v>0</v>
      </c>
      <c r="K85" s="14">
        <v>13686</v>
      </c>
      <c r="L85" s="14">
        <v>3442.5194999999999</v>
      </c>
      <c r="M85" s="15">
        <v>81.783100465735203</v>
      </c>
      <c r="N85" s="15">
        <v>81.729873586161006</v>
      </c>
      <c r="O85" s="11" t="s">
        <v>336</v>
      </c>
      <c r="P85" s="11" t="s">
        <v>13</v>
      </c>
      <c r="Q85" s="11" t="s">
        <v>13</v>
      </c>
      <c r="S85" s="11" t="s">
        <v>359</v>
      </c>
      <c r="T85" t="s">
        <v>362</v>
      </c>
      <c r="U85" s="12" t="s">
        <v>588</v>
      </c>
    </row>
    <row r="86" spans="1:21" x14ac:dyDescent="0.2">
      <c r="A86">
        <v>85</v>
      </c>
      <c r="B86" s="11" t="s">
        <v>583</v>
      </c>
      <c r="C86" s="12" t="s">
        <v>363</v>
      </c>
      <c r="D86" s="23">
        <v>43468</v>
      </c>
      <c r="E86" s="11">
        <v>757</v>
      </c>
      <c r="F86" s="11" t="s">
        <v>11</v>
      </c>
      <c r="G86" s="12" t="s">
        <v>598</v>
      </c>
      <c r="H86" s="14">
        <v>2635534</v>
      </c>
      <c r="I86" s="15">
        <v>97.412744438129053</v>
      </c>
      <c r="J86" s="14">
        <v>382</v>
      </c>
      <c r="K86" s="14">
        <v>137835</v>
      </c>
      <c r="L86" s="14">
        <v>61884.835299999999</v>
      </c>
      <c r="M86" s="15">
        <v>100</v>
      </c>
      <c r="N86" s="15">
        <v>100</v>
      </c>
      <c r="O86" s="11" t="s">
        <v>14</v>
      </c>
      <c r="P86" s="11" t="s">
        <v>12</v>
      </c>
      <c r="Q86" s="11" t="s">
        <v>12</v>
      </c>
      <c r="R86" t="s">
        <v>365</v>
      </c>
      <c r="S86" s="11" t="s">
        <v>364</v>
      </c>
      <c r="T86" t="s">
        <v>366</v>
      </c>
      <c r="U86" s="12" t="s">
        <v>588</v>
      </c>
    </row>
    <row r="87" spans="1:21" x14ac:dyDescent="0.2">
      <c r="A87">
        <v>86</v>
      </c>
      <c r="B87" s="11" t="s">
        <v>583</v>
      </c>
      <c r="C87" s="12" t="s">
        <v>367</v>
      </c>
      <c r="D87" s="23">
        <v>43686</v>
      </c>
      <c r="E87" s="11">
        <v>975</v>
      </c>
      <c r="F87" s="11" t="s">
        <v>11</v>
      </c>
      <c r="G87" s="12" t="s">
        <v>598</v>
      </c>
      <c r="H87" s="14">
        <v>1410938</v>
      </c>
      <c r="I87" s="15">
        <v>25.124562525071973</v>
      </c>
      <c r="J87" s="14">
        <v>107</v>
      </c>
      <c r="K87" s="14">
        <v>55674</v>
      </c>
      <c r="L87" s="14">
        <v>12237.652400000001</v>
      </c>
      <c r="M87" s="15">
        <v>100</v>
      </c>
      <c r="N87" s="15">
        <v>100</v>
      </c>
      <c r="O87" s="11" t="s">
        <v>14</v>
      </c>
      <c r="P87" s="11" t="s">
        <v>12</v>
      </c>
      <c r="Q87" s="11" t="s">
        <v>12</v>
      </c>
      <c r="R87" t="s">
        <v>369</v>
      </c>
      <c r="S87" s="11" t="s">
        <v>368</v>
      </c>
      <c r="T87" t="s">
        <v>370</v>
      </c>
      <c r="U87" s="12" t="s">
        <v>588</v>
      </c>
    </row>
    <row r="88" spans="1:21" x14ac:dyDescent="0.2">
      <c r="A88">
        <v>87</v>
      </c>
      <c r="B88" s="11" t="s">
        <v>583</v>
      </c>
      <c r="C88" s="12" t="s">
        <v>371</v>
      </c>
      <c r="D88" s="23">
        <v>43718</v>
      </c>
      <c r="E88" s="11">
        <v>1007</v>
      </c>
      <c r="F88" s="11" t="s">
        <v>11</v>
      </c>
      <c r="G88" s="12" t="s">
        <v>598</v>
      </c>
      <c r="H88" s="14">
        <v>136890</v>
      </c>
      <c r="I88" s="15">
        <v>11.537731024910512</v>
      </c>
      <c r="J88" s="14">
        <v>0</v>
      </c>
      <c r="K88" s="14">
        <v>878</v>
      </c>
      <c r="L88" s="14">
        <v>341.5729</v>
      </c>
      <c r="M88" s="15">
        <v>96.141051230871597</v>
      </c>
      <c r="N88" s="15">
        <v>91.949434464404519</v>
      </c>
      <c r="O88" s="11" t="s">
        <v>176</v>
      </c>
      <c r="P88" s="11" t="s">
        <v>13</v>
      </c>
      <c r="Q88" s="11" t="s">
        <v>13</v>
      </c>
      <c r="S88" s="11" t="s">
        <v>359</v>
      </c>
      <c r="T88" t="s">
        <v>372</v>
      </c>
      <c r="U88" s="12" t="s">
        <v>588</v>
      </c>
    </row>
    <row r="89" spans="1:21" x14ac:dyDescent="0.2">
      <c r="A89">
        <v>88</v>
      </c>
      <c r="B89" s="11" t="s">
        <v>583</v>
      </c>
      <c r="C89" s="12" t="s">
        <v>373</v>
      </c>
      <c r="D89" s="23">
        <v>43739</v>
      </c>
      <c r="E89" s="11">
        <v>1028</v>
      </c>
      <c r="F89" s="11" t="s">
        <v>11</v>
      </c>
      <c r="G89" s="12" t="s">
        <v>598</v>
      </c>
      <c r="H89" s="14">
        <v>1048884</v>
      </c>
      <c r="I89" s="15">
        <v>64.742144984574082</v>
      </c>
      <c r="J89" s="14">
        <v>0</v>
      </c>
      <c r="K89" s="14">
        <v>37975</v>
      </c>
      <c r="L89" s="14">
        <v>17936.5203</v>
      </c>
      <c r="M89" s="15">
        <v>99.507651363938791</v>
      </c>
      <c r="N89" s="15">
        <v>99.507651363938791</v>
      </c>
      <c r="O89" s="11" t="s">
        <v>14</v>
      </c>
      <c r="P89" s="11" t="s">
        <v>12</v>
      </c>
      <c r="Q89" s="11" t="s">
        <v>12</v>
      </c>
      <c r="R89" t="s">
        <v>375</v>
      </c>
      <c r="S89" s="11" t="s">
        <v>374</v>
      </c>
      <c r="T89" t="s">
        <v>376</v>
      </c>
      <c r="U89" s="12" t="s">
        <v>588</v>
      </c>
    </row>
    <row r="90" spans="1:21" x14ac:dyDescent="0.2">
      <c r="A90">
        <v>89</v>
      </c>
      <c r="B90" s="11" t="s">
        <v>583</v>
      </c>
      <c r="C90" s="12" t="s">
        <v>377</v>
      </c>
      <c r="D90" s="23">
        <v>43755</v>
      </c>
      <c r="E90" s="11">
        <v>1044</v>
      </c>
      <c r="F90" s="11" t="s">
        <v>11</v>
      </c>
      <c r="G90" s="12" t="s">
        <v>598</v>
      </c>
      <c r="H90" s="14">
        <v>345908</v>
      </c>
      <c r="I90" s="15">
        <v>58.377661112203242</v>
      </c>
      <c r="J90" s="14">
        <v>48</v>
      </c>
      <c r="K90" s="14">
        <v>10726</v>
      </c>
      <c r="L90" s="14">
        <v>5310.2695999999896</v>
      </c>
      <c r="M90" s="15">
        <v>100</v>
      </c>
      <c r="N90" s="15">
        <v>99.986693280106451</v>
      </c>
      <c r="O90" s="11" t="s">
        <v>14</v>
      </c>
      <c r="P90" s="11" t="s">
        <v>12</v>
      </c>
      <c r="Q90" s="11" t="s">
        <v>12</v>
      </c>
      <c r="R90" t="s">
        <v>379</v>
      </c>
      <c r="S90" s="11" t="s">
        <v>378</v>
      </c>
      <c r="T90" t="s">
        <v>380</v>
      </c>
      <c r="U90" s="12" t="s">
        <v>588</v>
      </c>
    </row>
    <row r="91" spans="1:21" x14ac:dyDescent="0.2">
      <c r="A91">
        <v>90</v>
      </c>
      <c r="B91" s="11" t="s">
        <v>583</v>
      </c>
      <c r="C91" s="12" t="s">
        <v>381</v>
      </c>
      <c r="D91" s="23">
        <v>43775</v>
      </c>
      <c r="E91" s="11">
        <v>1064</v>
      </c>
      <c r="F91" s="11" t="s">
        <v>11</v>
      </c>
      <c r="G91" s="12" t="s">
        <v>598</v>
      </c>
      <c r="H91" s="14">
        <v>812166</v>
      </c>
      <c r="I91" s="15">
        <v>32.606388349179845</v>
      </c>
      <c r="J91" s="14">
        <v>154</v>
      </c>
      <c r="K91" s="14">
        <v>24011</v>
      </c>
      <c r="L91" s="14">
        <v>7468.6287000000002</v>
      </c>
      <c r="M91" s="15">
        <v>100</v>
      </c>
      <c r="N91" s="15">
        <v>100</v>
      </c>
      <c r="O91" s="11" t="s">
        <v>14</v>
      </c>
      <c r="P91" s="11" t="s">
        <v>12</v>
      </c>
      <c r="Q91" s="11" t="s">
        <v>12</v>
      </c>
      <c r="R91" t="s">
        <v>383</v>
      </c>
      <c r="S91" s="11" t="s">
        <v>382</v>
      </c>
      <c r="T91" t="s">
        <v>384</v>
      </c>
      <c r="U91" s="12" t="s">
        <v>588</v>
      </c>
    </row>
    <row r="92" spans="1:21" x14ac:dyDescent="0.2">
      <c r="A92">
        <v>91</v>
      </c>
      <c r="B92" s="11" t="s">
        <v>583</v>
      </c>
      <c r="C92" s="12" t="s">
        <v>385</v>
      </c>
      <c r="D92" s="23">
        <v>43849</v>
      </c>
      <c r="E92" s="11">
        <v>1138</v>
      </c>
      <c r="F92" s="11" t="s">
        <v>11</v>
      </c>
      <c r="G92" s="12" t="s">
        <v>386</v>
      </c>
      <c r="H92" s="14">
        <v>2788004</v>
      </c>
      <c r="I92" s="15">
        <v>3.8685023407426962</v>
      </c>
      <c r="J92" s="14">
        <v>23</v>
      </c>
      <c r="K92" s="14">
        <v>8594</v>
      </c>
      <c r="L92" s="14">
        <v>2906.5</v>
      </c>
      <c r="M92" s="15">
        <v>100</v>
      </c>
      <c r="N92" s="15">
        <v>99.680638722554889</v>
      </c>
      <c r="O92" s="11" t="s">
        <v>14</v>
      </c>
      <c r="P92" s="11" t="s">
        <v>13</v>
      </c>
      <c r="Q92" s="11" t="s">
        <v>12</v>
      </c>
      <c r="R92" t="s">
        <v>388</v>
      </c>
      <c r="S92" s="11" t="s">
        <v>387</v>
      </c>
      <c r="T92" t="s">
        <v>389</v>
      </c>
      <c r="U92" s="12" t="s">
        <v>588</v>
      </c>
    </row>
    <row r="93" spans="1:21" x14ac:dyDescent="0.2">
      <c r="A93">
        <v>92</v>
      </c>
      <c r="B93" s="11" t="s">
        <v>583</v>
      </c>
      <c r="C93" s="12" t="s">
        <v>390</v>
      </c>
      <c r="D93" s="23">
        <v>43855</v>
      </c>
      <c r="E93" s="11">
        <v>1144</v>
      </c>
      <c r="F93" s="11" t="s">
        <v>11</v>
      </c>
      <c r="G93" s="12" t="s">
        <v>598</v>
      </c>
      <c r="H93" s="14">
        <v>785994</v>
      </c>
      <c r="I93" s="15">
        <v>1.0814331916019715</v>
      </c>
      <c r="J93" s="14">
        <v>6</v>
      </c>
      <c r="K93" s="14">
        <v>1464</v>
      </c>
      <c r="L93" s="14">
        <v>240.28020000000001</v>
      </c>
      <c r="M93" s="15">
        <v>100</v>
      </c>
      <c r="N93" s="15">
        <v>65.748502994011972</v>
      </c>
      <c r="O93" s="11" t="s">
        <v>176</v>
      </c>
      <c r="P93" s="11" t="s">
        <v>13</v>
      </c>
      <c r="Q93" s="11" t="s">
        <v>13</v>
      </c>
      <c r="R93" t="s">
        <v>392</v>
      </c>
      <c r="S93" s="11" t="s">
        <v>391</v>
      </c>
      <c r="T93" t="s">
        <v>393</v>
      </c>
      <c r="U93" s="12" t="s">
        <v>588</v>
      </c>
    </row>
    <row r="94" spans="1:21" x14ac:dyDescent="0.2">
      <c r="A94">
        <v>93</v>
      </c>
      <c r="B94" s="11" t="s">
        <v>583</v>
      </c>
      <c r="C94" s="12" t="s">
        <v>394</v>
      </c>
      <c r="D94" s="23">
        <v>43867</v>
      </c>
      <c r="E94" s="11">
        <v>1156</v>
      </c>
      <c r="F94" s="11" t="s">
        <v>11</v>
      </c>
      <c r="G94" s="12" t="s">
        <v>598</v>
      </c>
      <c r="H94" s="14">
        <v>721524</v>
      </c>
      <c r="I94" s="15">
        <v>82.897034610075337</v>
      </c>
      <c r="J94" s="14">
        <v>95</v>
      </c>
      <c r="K94" s="14">
        <v>32352</v>
      </c>
      <c r="L94" s="14">
        <v>15830.3393</v>
      </c>
      <c r="M94" s="15">
        <v>100</v>
      </c>
      <c r="N94" s="15">
        <v>99.986693280106451</v>
      </c>
      <c r="O94" s="11" t="s">
        <v>14</v>
      </c>
      <c r="P94" s="11" t="s">
        <v>13</v>
      </c>
      <c r="Q94" s="11" t="s">
        <v>12</v>
      </c>
      <c r="R94" t="s">
        <v>396</v>
      </c>
      <c r="S94" s="11" t="s">
        <v>395</v>
      </c>
      <c r="T94" t="s">
        <v>397</v>
      </c>
      <c r="U94" s="12" t="s">
        <v>588</v>
      </c>
    </row>
    <row r="95" spans="1:21" x14ac:dyDescent="0.2">
      <c r="A95">
        <v>94</v>
      </c>
      <c r="B95" s="11" t="s">
        <v>583</v>
      </c>
      <c r="C95" s="12" t="s">
        <v>398</v>
      </c>
      <c r="D95" s="23">
        <v>43881</v>
      </c>
      <c r="E95" s="11">
        <v>1170</v>
      </c>
      <c r="F95" s="11" t="s">
        <v>11</v>
      </c>
      <c r="G95" s="12" t="s">
        <v>598</v>
      </c>
      <c r="H95" s="14">
        <v>571656</v>
      </c>
      <c r="I95" s="15">
        <v>63.583693689911414</v>
      </c>
      <c r="J95" s="14">
        <v>0</v>
      </c>
      <c r="K95" s="14">
        <v>20262</v>
      </c>
      <c r="L95" s="14">
        <v>9485.3554000000004</v>
      </c>
      <c r="M95" s="15">
        <v>99.813705921490353</v>
      </c>
      <c r="N95" s="15">
        <v>99.813705921490353</v>
      </c>
      <c r="O95" s="11" t="s">
        <v>14</v>
      </c>
      <c r="P95" s="11" t="s">
        <v>13</v>
      </c>
      <c r="Q95" s="11" t="s">
        <v>12</v>
      </c>
      <c r="R95" t="s">
        <v>400</v>
      </c>
      <c r="S95" s="11" t="s">
        <v>399</v>
      </c>
      <c r="T95" t="s">
        <v>401</v>
      </c>
      <c r="U95" s="12" t="s">
        <v>588</v>
      </c>
    </row>
    <row r="96" spans="1:21" x14ac:dyDescent="0.2">
      <c r="A96">
        <v>95</v>
      </c>
      <c r="B96" s="11" t="s">
        <v>583</v>
      </c>
      <c r="C96" s="12" t="s">
        <v>402</v>
      </c>
      <c r="D96" s="23">
        <v>43895</v>
      </c>
      <c r="E96" s="11">
        <v>1184</v>
      </c>
      <c r="F96" s="11" t="s">
        <v>11</v>
      </c>
      <c r="G96" s="12" t="s">
        <v>598</v>
      </c>
      <c r="H96" s="14">
        <v>3533306</v>
      </c>
      <c r="I96" s="15">
        <v>91.756049433589965</v>
      </c>
      <c r="J96" s="14">
        <v>1</v>
      </c>
      <c r="K96" s="14">
        <v>317925</v>
      </c>
      <c r="L96" s="14">
        <v>104122.6036</v>
      </c>
      <c r="M96" s="15">
        <v>98.85562208915502</v>
      </c>
      <c r="N96" s="15">
        <v>98.85562208915502</v>
      </c>
      <c r="O96" s="11" t="s">
        <v>14</v>
      </c>
      <c r="P96" s="11" t="s">
        <v>13</v>
      </c>
      <c r="Q96" s="11" t="s">
        <v>12</v>
      </c>
      <c r="R96" t="s">
        <v>404</v>
      </c>
      <c r="S96" s="11" t="s">
        <v>403</v>
      </c>
      <c r="T96" t="s">
        <v>405</v>
      </c>
      <c r="U96" s="12" t="s">
        <v>588</v>
      </c>
    </row>
    <row r="97" spans="1:21" x14ac:dyDescent="0.2">
      <c r="A97">
        <v>96</v>
      </c>
      <c r="B97" s="11" t="s">
        <v>583</v>
      </c>
      <c r="C97" s="12" t="s">
        <v>406</v>
      </c>
      <c r="D97" s="23">
        <v>43984</v>
      </c>
      <c r="E97" s="11">
        <v>1273</v>
      </c>
      <c r="F97" s="11" t="s">
        <v>11</v>
      </c>
      <c r="G97" s="12" t="s">
        <v>598</v>
      </c>
      <c r="H97" s="14">
        <v>2975492</v>
      </c>
      <c r="I97" s="15">
        <v>55.928431331692373</v>
      </c>
      <c r="J97" s="14">
        <v>1</v>
      </c>
      <c r="K97" s="14">
        <v>141178</v>
      </c>
      <c r="L97" s="14">
        <v>57004.924800000001</v>
      </c>
      <c r="M97" s="15">
        <v>99.66733200266134</v>
      </c>
      <c r="N97" s="15">
        <v>99.654025282767805</v>
      </c>
      <c r="O97" s="11" t="s">
        <v>14</v>
      </c>
      <c r="P97" s="11" t="s">
        <v>13</v>
      </c>
      <c r="Q97" s="11" t="s">
        <v>12</v>
      </c>
      <c r="R97" t="s">
        <v>408</v>
      </c>
      <c r="S97" s="11" t="s">
        <v>407</v>
      </c>
      <c r="T97" t="s">
        <v>409</v>
      </c>
      <c r="U97" s="12" t="s">
        <v>588</v>
      </c>
    </row>
    <row r="98" spans="1:21" x14ac:dyDescent="0.2">
      <c r="A98">
        <v>97</v>
      </c>
      <c r="B98" s="11" t="s">
        <v>583</v>
      </c>
      <c r="C98" s="12" t="s">
        <v>410</v>
      </c>
      <c r="D98" s="23">
        <v>44173</v>
      </c>
      <c r="E98" s="11">
        <v>1462</v>
      </c>
      <c r="F98" s="11" t="s">
        <v>11</v>
      </c>
      <c r="G98" s="12" t="s">
        <v>598</v>
      </c>
      <c r="H98" s="14">
        <v>28292</v>
      </c>
      <c r="I98" s="15">
        <v>78.827937226070972</v>
      </c>
      <c r="J98" s="14">
        <v>291</v>
      </c>
      <c r="K98" s="14">
        <v>78638</v>
      </c>
      <c r="L98" s="14">
        <v>704.85749999999996</v>
      </c>
      <c r="M98" s="15">
        <v>99.986693280106451</v>
      </c>
      <c r="N98" s="15">
        <v>99.986693280106451</v>
      </c>
      <c r="O98" s="11" t="s">
        <v>14</v>
      </c>
      <c r="P98" s="11" t="s">
        <v>13</v>
      </c>
      <c r="Q98" s="11" t="s">
        <v>12</v>
      </c>
      <c r="R98" t="s">
        <v>412</v>
      </c>
      <c r="S98" s="11" t="s">
        <v>411</v>
      </c>
      <c r="T98" t="s">
        <v>413</v>
      </c>
      <c r="U98" s="12" t="s">
        <v>588</v>
      </c>
    </row>
    <row r="99" spans="1:21" x14ac:dyDescent="0.2">
      <c r="A99">
        <v>98</v>
      </c>
      <c r="B99" s="11" t="s">
        <v>583</v>
      </c>
      <c r="C99" s="12" t="s">
        <v>414</v>
      </c>
      <c r="D99" s="23">
        <v>44322</v>
      </c>
      <c r="E99" s="11">
        <v>1611</v>
      </c>
      <c r="F99" s="11" t="s">
        <v>11</v>
      </c>
      <c r="G99" s="12" t="s">
        <v>598</v>
      </c>
      <c r="H99" s="14">
        <v>1233180</v>
      </c>
      <c r="I99" s="15">
        <v>89.798569551890239</v>
      </c>
      <c r="J99" s="14">
        <v>1</v>
      </c>
      <c r="K99" s="14">
        <v>76477</v>
      </c>
      <c r="L99" s="14">
        <v>36849</v>
      </c>
      <c r="M99" s="15">
        <v>99.893546240851634</v>
      </c>
      <c r="N99" s="15">
        <v>99.893546240851634</v>
      </c>
      <c r="O99" s="11" t="s">
        <v>14</v>
      </c>
      <c r="P99" s="11" t="s">
        <v>13</v>
      </c>
      <c r="Q99" s="11" t="s">
        <v>12</v>
      </c>
      <c r="R99" t="s">
        <v>416</v>
      </c>
      <c r="S99" s="11" t="s">
        <v>415</v>
      </c>
      <c r="T99" t="s">
        <v>417</v>
      </c>
      <c r="U99" s="12" t="s">
        <v>588</v>
      </c>
    </row>
    <row r="100" spans="1:21" x14ac:dyDescent="0.2">
      <c r="A100">
        <v>99</v>
      </c>
      <c r="B100" s="11" t="s">
        <v>583</v>
      </c>
      <c r="C100" s="12" t="s">
        <v>418</v>
      </c>
      <c r="D100" s="23">
        <v>44404</v>
      </c>
      <c r="E100" s="11">
        <v>1693</v>
      </c>
      <c r="F100" s="11" t="s">
        <v>11</v>
      </c>
      <c r="G100" s="12" t="s">
        <v>598</v>
      </c>
      <c r="H100" s="14">
        <v>924238</v>
      </c>
      <c r="I100" s="15">
        <v>91.359584868832485</v>
      </c>
      <c r="J100" s="14">
        <v>137</v>
      </c>
      <c r="K100" s="14">
        <v>55073</v>
      </c>
      <c r="L100" s="14">
        <v>26639.91</v>
      </c>
      <c r="M100" s="15">
        <v>100</v>
      </c>
      <c r="N100" s="15">
        <v>100</v>
      </c>
      <c r="O100" s="11" t="s">
        <v>14</v>
      </c>
      <c r="P100" s="11" t="s">
        <v>13</v>
      </c>
      <c r="Q100" s="11" t="s">
        <v>12</v>
      </c>
      <c r="R100" t="s">
        <v>420</v>
      </c>
      <c r="S100" s="11" t="s">
        <v>419</v>
      </c>
      <c r="T100" t="s">
        <v>421</v>
      </c>
      <c r="U100" s="12" t="s">
        <v>588</v>
      </c>
    </row>
    <row r="101" spans="1:21" x14ac:dyDescent="0.2">
      <c r="A101">
        <v>100</v>
      </c>
      <c r="B101" s="11" t="s">
        <v>583</v>
      </c>
      <c r="C101" s="12" t="s">
        <v>422</v>
      </c>
      <c r="D101" s="23">
        <v>44455</v>
      </c>
      <c r="E101" s="11">
        <v>1744</v>
      </c>
      <c r="F101" s="11" t="s">
        <v>11</v>
      </c>
      <c r="G101" s="12" t="s">
        <v>598</v>
      </c>
      <c r="H101" s="14">
        <v>65826</v>
      </c>
      <c r="I101" s="15">
        <v>20.223012183635646</v>
      </c>
      <c r="J101" s="14">
        <v>0</v>
      </c>
      <c r="K101" s="14">
        <v>1384</v>
      </c>
      <c r="L101" s="14">
        <v>426</v>
      </c>
      <c r="M101" s="15">
        <v>98.815701929474386</v>
      </c>
      <c r="N101" s="15">
        <v>92.987358616101133</v>
      </c>
      <c r="O101" s="11" t="s">
        <v>176</v>
      </c>
      <c r="P101" s="11" t="s">
        <v>13</v>
      </c>
      <c r="Q101" s="11" t="s">
        <v>12</v>
      </c>
      <c r="R101" t="s">
        <v>424</v>
      </c>
      <c r="S101" s="11" t="s">
        <v>423</v>
      </c>
      <c r="T101" t="s">
        <v>425</v>
      </c>
      <c r="U101" s="12" t="s">
        <v>588</v>
      </c>
    </row>
    <row r="102" spans="1:21" x14ac:dyDescent="0.2">
      <c r="A102">
        <v>101</v>
      </c>
      <c r="B102" s="11" t="s">
        <v>583</v>
      </c>
      <c r="C102" s="12" t="s">
        <v>426</v>
      </c>
      <c r="D102" s="23">
        <v>44476</v>
      </c>
      <c r="E102" s="11">
        <v>1765</v>
      </c>
      <c r="F102" s="11" t="s">
        <v>11</v>
      </c>
      <c r="G102" s="12" t="s">
        <v>598</v>
      </c>
      <c r="H102" s="14">
        <v>345250</v>
      </c>
      <c r="I102" s="15">
        <v>24.036495293265748</v>
      </c>
      <c r="J102" s="14">
        <v>10</v>
      </c>
      <c r="K102" s="14">
        <v>6807</v>
      </c>
      <c r="L102" s="14">
        <v>2688.9272999999998</v>
      </c>
      <c r="M102" s="15">
        <v>100</v>
      </c>
      <c r="N102" s="15">
        <v>99.294743845642046</v>
      </c>
      <c r="O102" s="11" t="s">
        <v>14</v>
      </c>
      <c r="P102" s="11" t="s">
        <v>13</v>
      </c>
      <c r="Q102" s="11" t="s">
        <v>12</v>
      </c>
      <c r="R102" t="s">
        <v>428</v>
      </c>
      <c r="S102" s="11" t="s">
        <v>427</v>
      </c>
      <c r="T102" t="s">
        <v>429</v>
      </c>
      <c r="U102" s="12" t="s">
        <v>588</v>
      </c>
    </row>
    <row r="103" spans="1:21" x14ac:dyDescent="0.2">
      <c r="A103">
        <v>102</v>
      </c>
      <c r="B103" s="11" t="s">
        <v>583</v>
      </c>
      <c r="C103" s="12" t="s">
        <v>430</v>
      </c>
      <c r="D103" s="23">
        <v>44526</v>
      </c>
      <c r="E103" s="11">
        <v>1815</v>
      </c>
      <c r="F103" s="11" t="s">
        <v>11</v>
      </c>
      <c r="G103" s="12" t="s">
        <v>598</v>
      </c>
      <c r="H103" s="14">
        <v>619022</v>
      </c>
      <c r="I103" s="15">
        <v>5.1868915805900278</v>
      </c>
      <c r="J103" s="14">
        <v>34</v>
      </c>
      <c r="K103" s="14">
        <v>3563</v>
      </c>
      <c r="L103" s="14">
        <v>1053.1786</v>
      </c>
      <c r="M103" s="15">
        <v>98.882235528942118</v>
      </c>
      <c r="N103" s="15">
        <v>97.937458416500334</v>
      </c>
      <c r="O103" s="11" t="s">
        <v>14</v>
      </c>
      <c r="P103" s="11" t="s">
        <v>13</v>
      </c>
      <c r="Q103" s="11" t="s">
        <v>12</v>
      </c>
      <c r="R103" t="s">
        <v>432</v>
      </c>
      <c r="S103" s="11" t="s">
        <v>431</v>
      </c>
      <c r="T103" t="s">
        <v>433</v>
      </c>
      <c r="U103" s="12" t="s">
        <v>588</v>
      </c>
    </row>
    <row r="104" spans="1:21" x14ac:dyDescent="0.2">
      <c r="A104">
        <v>103</v>
      </c>
      <c r="B104" s="11" t="s">
        <v>583</v>
      </c>
      <c r="C104" s="12" t="s">
        <v>434</v>
      </c>
      <c r="D104" s="23">
        <v>44553</v>
      </c>
      <c r="E104" s="11">
        <v>1842</v>
      </c>
      <c r="F104" s="11" t="s">
        <v>11</v>
      </c>
      <c r="G104" s="12" t="s">
        <v>598</v>
      </c>
      <c r="H104" s="14">
        <v>90948</v>
      </c>
      <c r="I104" s="15">
        <v>6.9116418173021943</v>
      </c>
      <c r="J104" s="14">
        <v>0</v>
      </c>
      <c r="K104" s="14">
        <v>3074</v>
      </c>
      <c r="L104" s="14">
        <v>215.584</v>
      </c>
      <c r="M104" s="15">
        <v>20.532268795741849</v>
      </c>
      <c r="N104" s="15">
        <v>20.505655355954758</v>
      </c>
      <c r="O104" s="11" t="s">
        <v>336</v>
      </c>
      <c r="P104" s="11" t="s">
        <v>13</v>
      </c>
      <c r="Q104" s="11" t="s">
        <v>13</v>
      </c>
      <c r="S104" s="11" t="s">
        <v>359</v>
      </c>
      <c r="T104" t="s">
        <v>435</v>
      </c>
      <c r="U104" s="12" t="s">
        <v>588</v>
      </c>
    </row>
    <row r="105" spans="1:21" x14ac:dyDescent="0.2">
      <c r="A105">
        <v>104</v>
      </c>
      <c r="B105" s="11" t="s">
        <v>583</v>
      </c>
      <c r="C105" s="12" t="s">
        <v>436</v>
      </c>
      <c r="D105" s="23">
        <v>44579</v>
      </c>
      <c r="E105" s="11">
        <v>1868</v>
      </c>
      <c r="F105" s="11" t="s">
        <v>11</v>
      </c>
      <c r="G105" s="12" t="s">
        <v>598</v>
      </c>
      <c r="H105" s="14">
        <v>200170</v>
      </c>
      <c r="I105" s="15">
        <v>13.830244292351502</v>
      </c>
      <c r="J105" s="14">
        <v>24</v>
      </c>
      <c r="K105" s="14">
        <v>2953</v>
      </c>
      <c r="L105" s="14">
        <v>969.3</v>
      </c>
      <c r="M105" s="15">
        <v>99.201596806387229</v>
      </c>
      <c r="N105" s="15">
        <v>97.272122421823028</v>
      </c>
      <c r="O105" s="11" t="s">
        <v>14</v>
      </c>
      <c r="P105" s="11" t="s">
        <v>13</v>
      </c>
      <c r="Q105" s="11" t="s">
        <v>12</v>
      </c>
      <c r="R105" t="s">
        <v>438</v>
      </c>
      <c r="S105" s="11" t="s">
        <v>437</v>
      </c>
      <c r="T105" t="s">
        <v>439</v>
      </c>
      <c r="U105" s="12" t="s">
        <v>588</v>
      </c>
    </row>
    <row r="106" spans="1:21" x14ac:dyDescent="0.2">
      <c r="A106">
        <v>105</v>
      </c>
      <c r="B106" s="11" t="s">
        <v>583</v>
      </c>
      <c r="C106" s="12" t="s">
        <v>440</v>
      </c>
      <c r="D106" s="23">
        <v>44602</v>
      </c>
      <c r="E106" s="11">
        <v>1891</v>
      </c>
      <c r="F106" s="11" t="s">
        <v>11</v>
      </c>
      <c r="G106" s="12" t="s">
        <v>598</v>
      </c>
      <c r="H106" s="14">
        <v>178460</v>
      </c>
      <c r="I106" s="15">
        <v>33.589599910344056</v>
      </c>
      <c r="J106" s="14">
        <v>0</v>
      </c>
      <c r="K106" s="14">
        <v>8370</v>
      </c>
      <c r="L106" s="14">
        <v>1961.0069000000001</v>
      </c>
      <c r="M106" s="15">
        <v>83.087159015302731</v>
      </c>
      <c r="N106" s="15">
        <v>82.315369261477045</v>
      </c>
      <c r="O106" s="11" t="s">
        <v>336</v>
      </c>
      <c r="P106" s="11" t="s">
        <v>13</v>
      </c>
      <c r="Q106" s="11" t="s">
        <v>13</v>
      </c>
      <c r="S106" s="11" t="s">
        <v>359</v>
      </c>
      <c r="T106" t="s">
        <v>441</v>
      </c>
      <c r="U106" s="12" t="s">
        <v>588</v>
      </c>
    </row>
    <row r="107" spans="1:21" x14ac:dyDescent="0.2">
      <c r="A107" s="5">
        <v>106</v>
      </c>
      <c r="B107" s="6" t="s">
        <v>442</v>
      </c>
      <c r="C107" s="7" t="s">
        <v>443</v>
      </c>
      <c r="D107" s="24">
        <v>42327</v>
      </c>
      <c r="E107" s="6">
        <v>0</v>
      </c>
      <c r="F107" s="6" t="s">
        <v>11</v>
      </c>
      <c r="G107" s="7" t="s">
        <v>598</v>
      </c>
      <c r="H107" s="9">
        <v>9773004</v>
      </c>
      <c r="I107" s="10">
        <v>46.758499229100899</v>
      </c>
      <c r="J107" s="9">
        <v>37</v>
      </c>
      <c r="K107" s="9">
        <v>371528</v>
      </c>
      <c r="L107" s="9">
        <v>142580.77129999999</v>
      </c>
      <c r="M107" s="10">
        <v>100</v>
      </c>
      <c r="N107" s="10">
        <v>99.933757286698466</v>
      </c>
      <c r="O107" s="6" t="s">
        <v>14</v>
      </c>
      <c r="P107" s="6" t="s">
        <v>12</v>
      </c>
      <c r="Q107" s="6" t="s">
        <v>12</v>
      </c>
      <c r="R107" s="5" t="s">
        <v>445</v>
      </c>
      <c r="S107" s="6" t="s">
        <v>444</v>
      </c>
      <c r="T107" s="5" t="s">
        <v>446</v>
      </c>
      <c r="U107" s="7" t="s">
        <v>588</v>
      </c>
    </row>
    <row r="108" spans="1:21" x14ac:dyDescent="0.2">
      <c r="A108" s="5">
        <v>107</v>
      </c>
      <c r="B108" s="6" t="s">
        <v>442</v>
      </c>
      <c r="C108" s="7" t="s">
        <v>447</v>
      </c>
      <c r="D108" s="24">
        <v>42396</v>
      </c>
      <c r="E108" s="6">
        <v>69</v>
      </c>
      <c r="F108" s="6" t="s">
        <v>11</v>
      </c>
      <c r="G108" s="7" t="s">
        <v>598</v>
      </c>
      <c r="H108" s="9">
        <v>2541390</v>
      </c>
      <c r="I108" s="10">
        <v>92.962591337811205</v>
      </c>
      <c r="J108" s="9">
        <v>3</v>
      </c>
      <c r="K108" s="9">
        <v>219874</v>
      </c>
      <c r="L108" s="9">
        <v>74551.113500000007</v>
      </c>
      <c r="M108" s="10">
        <v>99.933757286698466</v>
      </c>
      <c r="N108" s="10">
        <v>99.933757286698466</v>
      </c>
      <c r="O108" s="6" t="s">
        <v>14</v>
      </c>
      <c r="P108" s="6" t="s">
        <v>12</v>
      </c>
      <c r="Q108" s="6" t="s">
        <v>12</v>
      </c>
      <c r="R108" s="5" t="s">
        <v>449</v>
      </c>
      <c r="S108" s="6" t="s">
        <v>448</v>
      </c>
      <c r="T108" s="5" t="s">
        <v>450</v>
      </c>
      <c r="U108" s="7" t="s">
        <v>588</v>
      </c>
    </row>
    <row r="109" spans="1:21" x14ac:dyDescent="0.2">
      <c r="A109" s="5">
        <v>108</v>
      </c>
      <c r="B109" s="6" t="s">
        <v>442</v>
      </c>
      <c r="C109" s="7" t="s">
        <v>451</v>
      </c>
      <c r="D109" s="24">
        <v>42458</v>
      </c>
      <c r="E109" s="6">
        <v>131</v>
      </c>
      <c r="F109" s="6" t="s">
        <v>11</v>
      </c>
      <c r="G109" s="7" t="s">
        <v>598</v>
      </c>
      <c r="H109" s="9">
        <v>1760638</v>
      </c>
      <c r="I109" s="10">
        <v>44.510115083282308</v>
      </c>
      <c r="J109" s="9">
        <v>0</v>
      </c>
      <c r="K109" s="9">
        <v>67840</v>
      </c>
      <c r="L109" s="9">
        <v>23385.745800000001</v>
      </c>
      <c r="M109" s="10">
        <v>99.867514573396932</v>
      </c>
      <c r="N109" s="10">
        <v>99.761526232114463</v>
      </c>
      <c r="O109" s="6" t="s">
        <v>14</v>
      </c>
      <c r="P109" s="6" t="s">
        <v>12</v>
      </c>
      <c r="Q109" s="6" t="s">
        <v>12</v>
      </c>
      <c r="R109" s="5" t="s">
        <v>453</v>
      </c>
      <c r="S109" s="6" t="s">
        <v>452</v>
      </c>
      <c r="T109" s="5" t="s">
        <v>454</v>
      </c>
      <c r="U109" s="7" t="s">
        <v>588</v>
      </c>
    </row>
    <row r="110" spans="1:21" x14ac:dyDescent="0.2">
      <c r="A110" s="5">
        <v>109</v>
      </c>
      <c r="B110" s="6" t="s">
        <v>442</v>
      </c>
      <c r="C110" s="7" t="s">
        <v>455</v>
      </c>
      <c r="D110" s="24">
        <v>43201</v>
      </c>
      <c r="E110" s="6">
        <v>874</v>
      </c>
      <c r="F110" s="6" t="s">
        <v>11</v>
      </c>
      <c r="G110" s="7" t="s">
        <v>598</v>
      </c>
      <c r="H110" s="9">
        <v>5301734</v>
      </c>
      <c r="I110" s="10">
        <v>74.996067324388591</v>
      </c>
      <c r="J110" s="9">
        <v>46</v>
      </c>
      <c r="K110" s="9">
        <v>400937</v>
      </c>
      <c r="L110" s="9">
        <v>117612.87760000001</v>
      </c>
      <c r="M110" s="10">
        <v>100</v>
      </c>
      <c r="N110" s="10">
        <v>99.748277689454156</v>
      </c>
      <c r="O110" s="6" t="s">
        <v>14</v>
      </c>
      <c r="P110" s="6" t="s">
        <v>12</v>
      </c>
      <c r="Q110" s="6" t="s">
        <v>12</v>
      </c>
      <c r="R110" s="5" t="s">
        <v>457</v>
      </c>
      <c r="S110" s="6" t="s">
        <v>456</v>
      </c>
      <c r="T110" s="5" t="s">
        <v>458</v>
      </c>
      <c r="U110" s="7" t="s">
        <v>588</v>
      </c>
    </row>
    <row r="111" spans="1:21" x14ac:dyDescent="0.2">
      <c r="A111" s="5">
        <v>110</v>
      </c>
      <c r="B111" s="6" t="s">
        <v>442</v>
      </c>
      <c r="C111" s="7" t="s">
        <v>459</v>
      </c>
      <c r="D111" s="8">
        <v>43399</v>
      </c>
      <c r="E111" s="6">
        <v>1072</v>
      </c>
      <c r="F111" s="6" t="s">
        <v>11</v>
      </c>
      <c r="G111" s="7" t="s">
        <v>386</v>
      </c>
      <c r="H111" s="9">
        <v>4301832</v>
      </c>
      <c r="I111" s="10">
        <v>1.2857312884371124</v>
      </c>
      <c r="J111" s="9">
        <v>2</v>
      </c>
      <c r="K111" s="9">
        <v>4019</v>
      </c>
      <c r="L111" s="9">
        <v>1392.9404</v>
      </c>
      <c r="M111" s="10">
        <v>99.748277689454156</v>
      </c>
      <c r="N111" s="10">
        <v>98.887122416534183</v>
      </c>
      <c r="O111" s="6" t="s">
        <v>14</v>
      </c>
      <c r="P111" s="6" t="s">
        <v>12</v>
      </c>
      <c r="Q111" s="6" t="s">
        <v>12</v>
      </c>
      <c r="R111" s="5" t="s">
        <v>461</v>
      </c>
      <c r="S111" s="6" t="s">
        <v>460</v>
      </c>
      <c r="T111" s="5" t="s">
        <v>462</v>
      </c>
      <c r="U111" s="7" t="s">
        <v>588</v>
      </c>
    </row>
    <row r="112" spans="1:21" x14ac:dyDescent="0.2">
      <c r="A112" s="5">
        <v>111</v>
      </c>
      <c r="B112" s="6" t="s">
        <v>442</v>
      </c>
      <c r="C112" s="7" t="s">
        <v>463</v>
      </c>
      <c r="D112" s="8">
        <v>43402</v>
      </c>
      <c r="E112" s="6">
        <v>1075</v>
      </c>
      <c r="F112" s="6" t="s">
        <v>11</v>
      </c>
      <c r="G112" s="7" t="s">
        <v>386</v>
      </c>
      <c r="H112" s="9">
        <v>5704494</v>
      </c>
      <c r="I112" s="10">
        <v>3.5567045911521689</v>
      </c>
      <c r="J112" s="9">
        <v>13</v>
      </c>
      <c r="K112" s="9">
        <v>14316</v>
      </c>
      <c r="L112" s="9">
        <v>5163.5481</v>
      </c>
      <c r="M112" s="10">
        <v>100</v>
      </c>
      <c r="N112" s="10">
        <v>99.56279809220986</v>
      </c>
      <c r="O112" s="6" t="s">
        <v>14</v>
      </c>
      <c r="P112" s="6" t="s">
        <v>13</v>
      </c>
      <c r="Q112" s="6" t="s">
        <v>12</v>
      </c>
      <c r="R112" s="5" t="s">
        <v>465</v>
      </c>
      <c r="S112" s="6" t="s">
        <v>464</v>
      </c>
      <c r="T112" s="5" t="s">
        <v>466</v>
      </c>
      <c r="U112" s="7" t="s">
        <v>588</v>
      </c>
    </row>
    <row r="113" spans="1:21" x14ac:dyDescent="0.2">
      <c r="A113" s="5">
        <v>112</v>
      </c>
      <c r="B113" s="6" t="s">
        <v>442</v>
      </c>
      <c r="C113" s="7" t="s">
        <v>467</v>
      </c>
      <c r="D113" s="8">
        <v>43403</v>
      </c>
      <c r="E113" s="6">
        <v>1076</v>
      </c>
      <c r="F113" s="6" t="s">
        <v>11</v>
      </c>
      <c r="G113" s="7" t="s">
        <v>386</v>
      </c>
      <c r="H113" s="9">
        <v>7763806</v>
      </c>
      <c r="I113" s="10">
        <v>4.5914851556053824</v>
      </c>
      <c r="J113" s="9">
        <v>11</v>
      </c>
      <c r="K113" s="9">
        <v>23969</v>
      </c>
      <c r="L113" s="9">
        <v>8144.38</v>
      </c>
      <c r="M113" s="10">
        <v>100</v>
      </c>
      <c r="N113" s="10">
        <v>99.748277689454156</v>
      </c>
      <c r="O113" s="6" t="s">
        <v>14</v>
      </c>
      <c r="P113" s="6" t="s">
        <v>13</v>
      </c>
      <c r="Q113" s="6" t="s">
        <v>12</v>
      </c>
      <c r="R113" s="5" t="s">
        <v>469</v>
      </c>
      <c r="S113" s="6" t="s">
        <v>468</v>
      </c>
      <c r="T113" s="5" t="s">
        <v>470</v>
      </c>
      <c r="U113" s="7" t="s">
        <v>588</v>
      </c>
    </row>
    <row r="114" spans="1:21" x14ac:dyDescent="0.2">
      <c r="A114" s="5">
        <v>113</v>
      </c>
      <c r="B114" s="6" t="s">
        <v>442</v>
      </c>
      <c r="C114" s="7" t="s">
        <v>471</v>
      </c>
      <c r="D114" s="8">
        <v>43404</v>
      </c>
      <c r="E114" s="6">
        <v>1077</v>
      </c>
      <c r="F114" s="6" t="s">
        <v>11</v>
      </c>
      <c r="G114" s="7" t="s">
        <v>598</v>
      </c>
      <c r="H114" s="9">
        <v>3049174</v>
      </c>
      <c r="I114" s="10">
        <v>80.136456627270206</v>
      </c>
      <c r="J114" s="9">
        <v>65</v>
      </c>
      <c r="K114" s="9">
        <v>181420</v>
      </c>
      <c r="L114" s="9">
        <v>71826</v>
      </c>
      <c r="M114" s="10">
        <v>100</v>
      </c>
      <c r="N114" s="10">
        <v>99.933757286698466</v>
      </c>
      <c r="O114" s="6" t="s">
        <v>14</v>
      </c>
      <c r="P114" s="6" t="s">
        <v>13</v>
      </c>
      <c r="Q114" s="6" t="s">
        <v>12</v>
      </c>
      <c r="R114" s="5" t="s">
        <v>473</v>
      </c>
      <c r="S114" s="6" t="s">
        <v>472</v>
      </c>
      <c r="T114" s="5" t="s">
        <v>474</v>
      </c>
      <c r="U114" s="7" t="s">
        <v>588</v>
      </c>
    </row>
    <row r="115" spans="1:21" x14ac:dyDescent="0.2">
      <c r="A115" s="5">
        <v>114</v>
      </c>
      <c r="B115" s="6" t="s">
        <v>442</v>
      </c>
      <c r="C115" s="7" t="s">
        <v>475</v>
      </c>
      <c r="D115" s="8">
        <v>43417</v>
      </c>
      <c r="E115" s="6">
        <v>1090</v>
      </c>
      <c r="F115" s="6" t="s">
        <v>11</v>
      </c>
      <c r="G115" s="7" t="s">
        <v>598</v>
      </c>
      <c r="H115" s="9">
        <v>474154</v>
      </c>
      <c r="I115" s="10">
        <v>57.614614661059484</v>
      </c>
      <c r="J115" s="9">
        <v>0</v>
      </c>
      <c r="K115" s="9">
        <v>19042</v>
      </c>
      <c r="L115" s="9">
        <v>8724</v>
      </c>
      <c r="M115" s="10">
        <v>99.430312665606778</v>
      </c>
      <c r="N115" s="10">
        <v>99.33757286698463</v>
      </c>
      <c r="O115" s="6" t="s">
        <v>14</v>
      </c>
      <c r="P115" s="6" t="s">
        <v>13</v>
      </c>
      <c r="Q115" s="6" t="s">
        <v>12</v>
      </c>
      <c r="R115" s="5" t="s">
        <v>477</v>
      </c>
      <c r="S115" s="6" t="s">
        <v>476</v>
      </c>
      <c r="T115" s="5" t="s">
        <v>478</v>
      </c>
      <c r="U115" s="7" t="s">
        <v>588</v>
      </c>
    </row>
    <row r="116" spans="1:21" x14ac:dyDescent="0.2">
      <c r="A116" s="5">
        <v>115</v>
      </c>
      <c r="B116" s="6" t="s">
        <v>442</v>
      </c>
      <c r="C116" s="7" t="s">
        <v>479</v>
      </c>
      <c r="D116" s="8">
        <v>43426</v>
      </c>
      <c r="E116" s="6">
        <v>1099</v>
      </c>
      <c r="F116" s="6" t="s">
        <v>11</v>
      </c>
      <c r="G116" s="7" t="s">
        <v>598</v>
      </c>
      <c r="H116" s="9">
        <v>1250754</v>
      </c>
      <c r="I116" s="10">
        <v>81.221567150694696</v>
      </c>
      <c r="J116" s="9">
        <v>0</v>
      </c>
      <c r="K116" s="9">
        <v>81542</v>
      </c>
      <c r="L116" s="9">
        <v>33815.856</v>
      </c>
      <c r="M116" s="10">
        <v>99.960254372019079</v>
      </c>
      <c r="N116" s="10">
        <v>99.947005829358773</v>
      </c>
      <c r="O116" s="6" t="s">
        <v>14</v>
      </c>
      <c r="P116" s="6" t="s">
        <v>13</v>
      </c>
      <c r="Q116" s="6" t="s">
        <v>12</v>
      </c>
      <c r="R116" s="5" t="s">
        <v>481</v>
      </c>
      <c r="S116" s="6" t="s">
        <v>480</v>
      </c>
      <c r="T116" s="5" t="s">
        <v>482</v>
      </c>
      <c r="U116" s="7" t="s">
        <v>588</v>
      </c>
    </row>
    <row r="117" spans="1:21" x14ac:dyDescent="0.2">
      <c r="A117" s="5">
        <v>116</v>
      </c>
      <c r="B117" s="6" t="s">
        <v>442</v>
      </c>
      <c r="C117" s="7" t="s">
        <v>483</v>
      </c>
      <c r="D117" s="8">
        <v>43489</v>
      </c>
      <c r="E117" s="6">
        <v>1162</v>
      </c>
      <c r="F117" s="6" t="s">
        <v>11</v>
      </c>
      <c r="G117" s="7" t="s">
        <v>598</v>
      </c>
      <c r="H117" s="9">
        <v>826130</v>
      </c>
      <c r="I117" s="10">
        <v>41.491774902255095</v>
      </c>
      <c r="J117" s="9">
        <v>26</v>
      </c>
      <c r="K117" s="9">
        <v>21900</v>
      </c>
      <c r="L117" s="9">
        <v>10739</v>
      </c>
      <c r="M117" s="10">
        <v>100</v>
      </c>
      <c r="N117" s="10">
        <v>99.933757286698466</v>
      </c>
      <c r="O117" s="6" t="s">
        <v>14</v>
      </c>
      <c r="P117" s="6" t="s">
        <v>13</v>
      </c>
      <c r="Q117" s="6" t="s">
        <v>12</v>
      </c>
      <c r="R117" s="5" t="s">
        <v>485</v>
      </c>
      <c r="S117" s="6" t="s">
        <v>484</v>
      </c>
      <c r="T117" s="5" t="s">
        <v>486</v>
      </c>
      <c r="U117" s="7" t="s">
        <v>588</v>
      </c>
    </row>
    <row r="118" spans="1:21" x14ac:dyDescent="0.2">
      <c r="A118" s="5">
        <v>117</v>
      </c>
      <c r="B118" s="6" t="s">
        <v>442</v>
      </c>
      <c r="C118" s="7" t="s">
        <v>487</v>
      </c>
      <c r="D118" s="8">
        <v>43587</v>
      </c>
      <c r="E118" s="6">
        <v>1260</v>
      </c>
      <c r="F118" s="6" t="s">
        <v>11</v>
      </c>
      <c r="G118" s="7" t="s">
        <v>598</v>
      </c>
      <c r="H118" s="9">
        <v>1173956</v>
      </c>
      <c r="I118" s="10">
        <v>82.540912947333638</v>
      </c>
      <c r="J118" s="9">
        <v>28</v>
      </c>
      <c r="K118" s="9">
        <v>69852</v>
      </c>
      <c r="L118" s="9">
        <v>31747</v>
      </c>
      <c r="M118" s="10">
        <v>100</v>
      </c>
      <c r="N118" s="10">
        <v>99.947005829358773</v>
      </c>
      <c r="O118" s="6" t="s">
        <v>14</v>
      </c>
      <c r="P118" s="6" t="s">
        <v>13</v>
      </c>
      <c r="Q118" s="6" t="s">
        <v>12</v>
      </c>
      <c r="R118" s="5" t="s">
        <v>489</v>
      </c>
      <c r="S118" s="6" t="s">
        <v>488</v>
      </c>
      <c r="T118" s="5" t="s">
        <v>490</v>
      </c>
      <c r="U118" s="7" t="s">
        <v>588</v>
      </c>
    </row>
    <row r="119" spans="1:21" x14ac:dyDescent="0.2">
      <c r="A119" s="5">
        <v>118</v>
      </c>
      <c r="B119" s="6" t="s">
        <v>442</v>
      </c>
      <c r="C119" s="7" t="s">
        <v>491</v>
      </c>
      <c r="D119" s="8">
        <v>43605</v>
      </c>
      <c r="E119" s="6">
        <v>1278</v>
      </c>
      <c r="F119" s="6" t="s">
        <v>11</v>
      </c>
      <c r="G119" s="7" t="s">
        <v>598</v>
      </c>
      <c r="H119" s="9">
        <v>732982</v>
      </c>
      <c r="I119" s="10">
        <v>11.378178454586878</v>
      </c>
      <c r="J119" s="9">
        <v>8</v>
      </c>
      <c r="K119" s="9">
        <v>8770</v>
      </c>
      <c r="L119" s="9">
        <v>2662</v>
      </c>
      <c r="M119" s="10">
        <v>100</v>
      </c>
      <c r="N119" s="10">
        <v>98.873873873873876</v>
      </c>
      <c r="O119" s="6" t="s">
        <v>14</v>
      </c>
      <c r="P119" s="6" t="s">
        <v>13</v>
      </c>
      <c r="Q119" s="6" t="s">
        <v>12</v>
      </c>
      <c r="R119" s="5" t="s">
        <v>493</v>
      </c>
      <c r="S119" s="6" t="s">
        <v>492</v>
      </c>
      <c r="T119" s="5" t="s">
        <v>494</v>
      </c>
      <c r="U119" s="7" t="s">
        <v>588</v>
      </c>
    </row>
    <row r="120" spans="1:21" x14ac:dyDescent="0.2">
      <c r="A120" s="5">
        <v>119</v>
      </c>
      <c r="B120" s="6" t="s">
        <v>442</v>
      </c>
      <c r="C120" s="7" t="s">
        <v>495</v>
      </c>
      <c r="D120" s="8">
        <v>43607</v>
      </c>
      <c r="E120" s="6">
        <v>1280</v>
      </c>
      <c r="F120" s="6" t="s">
        <v>11</v>
      </c>
      <c r="G120" s="7" t="s">
        <v>598</v>
      </c>
      <c r="H120" s="9">
        <v>1263938</v>
      </c>
      <c r="I120" s="10">
        <v>16.678191493570097</v>
      </c>
      <c r="J120" s="9">
        <v>14</v>
      </c>
      <c r="K120" s="9">
        <v>19865</v>
      </c>
      <c r="L120" s="9">
        <v>5786</v>
      </c>
      <c r="M120" s="10">
        <v>100</v>
      </c>
      <c r="N120" s="10">
        <v>99.350821409644936</v>
      </c>
      <c r="O120" s="6" t="s">
        <v>14</v>
      </c>
      <c r="P120" s="6" t="s">
        <v>13</v>
      </c>
      <c r="Q120" s="6" t="s">
        <v>12</v>
      </c>
      <c r="R120" s="5" t="s">
        <v>497</v>
      </c>
      <c r="S120" s="6" t="s">
        <v>496</v>
      </c>
      <c r="T120" s="5" t="s">
        <v>498</v>
      </c>
      <c r="U120" s="7" t="s">
        <v>588</v>
      </c>
    </row>
    <row r="121" spans="1:21" x14ac:dyDescent="0.2">
      <c r="A121" s="5">
        <v>120</v>
      </c>
      <c r="B121" s="6" t="s">
        <v>442</v>
      </c>
      <c r="C121" s="7" t="s">
        <v>499</v>
      </c>
      <c r="D121" s="8">
        <v>43608</v>
      </c>
      <c r="E121" s="6">
        <v>1281</v>
      </c>
      <c r="F121" s="6" t="s">
        <v>11</v>
      </c>
      <c r="G121" s="7" t="s">
        <v>598</v>
      </c>
      <c r="H121" s="9">
        <v>689026</v>
      </c>
      <c r="I121" s="10">
        <v>31.161088260820346</v>
      </c>
      <c r="J121" s="9">
        <v>22</v>
      </c>
      <c r="K121" s="9">
        <v>15077</v>
      </c>
      <c r="L121" s="9">
        <v>6395.97</v>
      </c>
      <c r="M121" s="10">
        <v>100</v>
      </c>
      <c r="N121" s="10">
        <v>99.907260201377852</v>
      </c>
      <c r="O121" s="6" t="s">
        <v>14</v>
      </c>
      <c r="P121" s="6" t="s">
        <v>13</v>
      </c>
      <c r="Q121" s="6" t="s">
        <v>12</v>
      </c>
      <c r="R121" s="5" t="s">
        <v>501</v>
      </c>
      <c r="S121" s="6" t="s">
        <v>500</v>
      </c>
      <c r="T121" s="5" t="s">
        <v>502</v>
      </c>
      <c r="U121" s="7" t="s">
        <v>588</v>
      </c>
    </row>
    <row r="122" spans="1:21" x14ac:dyDescent="0.2">
      <c r="A122" s="5">
        <v>121</v>
      </c>
      <c r="B122" s="6" t="s">
        <v>442</v>
      </c>
      <c r="C122" s="7" t="s">
        <v>503</v>
      </c>
      <c r="D122" s="8">
        <v>43609</v>
      </c>
      <c r="E122" s="6">
        <v>1282</v>
      </c>
      <c r="F122" s="6" t="s">
        <v>11</v>
      </c>
      <c r="G122" s="7" t="s">
        <v>598</v>
      </c>
      <c r="H122" s="9">
        <v>588054</v>
      </c>
      <c r="I122" s="10">
        <v>22.073483047475232</v>
      </c>
      <c r="J122" s="9">
        <v>9</v>
      </c>
      <c r="K122" s="9">
        <v>9862</v>
      </c>
      <c r="L122" s="9">
        <v>4439</v>
      </c>
      <c r="M122" s="10">
        <v>100</v>
      </c>
      <c r="N122" s="10">
        <v>99.244833068362482</v>
      </c>
      <c r="O122" s="6" t="s">
        <v>14</v>
      </c>
      <c r="P122" s="6" t="s">
        <v>13</v>
      </c>
      <c r="Q122" s="6" t="s">
        <v>12</v>
      </c>
      <c r="R122" s="5" t="s">
        <v>505</v>
      </c>
      <c r="S122" s="6" t="s">
        <v>504</v>
      </c>
      <c r="T122" s="5" t="s">
        <v>506</v>
      </c>
      <c r="U122" s="7" t="s">
        <v>588</v>
      </c>
    </row>
    <row r="123" spans="1:21" x14ac:dyDescent="0.2">
      <c r="A123" s="5">
        <v>122</v>
      </c>
      <c r="B123" s="6" t="s">
        <v>442</v>
      </c>
      <c r="C123" s="7" t="s">
        <v>507</v>
      </c>
      <c r="D123" s="8">
        <v>43610</v>
      </c>
      <c r="E123" s="6">
        <v>1283</v>
      </c>
      <c r="F123" s="6" t="s">
        <v>11</v>
      </c>
      <c r="G123" s="7" t="s">
        <v>598</v>
      </c>
      <c r="H123" s="9">
        <v>831752</v>
      </c>
      <c r="I123" s="10">
        <v>16.446488857255527</v>
      </c>
      <c r="J123" s="9">
        <v>2</v>
      </c>
      <c r="K123" s="9">
        <v>10460</v>
      </c>
      <c r="L123" s="9">
        <v>4286.87</v>
      </c>
      <c r="M123" s="10">
        <v>99.947005829358773</v>
      </c>
      <c r="N123" s="10">
        <v>99.099099099099092</v>
      </c>
      <c r="O123" s="6" t="s">
        <v>14</v>
      </c>
      <c r="P123" s="6" t="s">
        <v>13</v>
      </c>
      <c r="Q123" s="6" t="s">
        <v>12</v>
      </c>
      <c r="R123" s="5" t="s">
        <v>509</v>
      </c>
      <c r="S123" s="6" t="s">
        <v>508</v>
      </c>
      <c r="T123" s="5" t="s">
        <v>510</v>
      </c>
      <c r="U123" s="7" t="s">
        <v>588</v>
      </c>
    </row>
    <row r="124" spans="1:21" x14ac:dyDescent="0.2">
      <c r="A124" s="5">
        <v>123</v>
      </c>
      <c r="B124" s="6" t="s">
        <v>442</v>
      </c>
      <c r="C124" s="7" t="s">
        <v>511</v>
      </c>
      <c r="D124" s="8">
        <v>43629</v>
      </c>
      <c r="E124" s="6">
        <v>1302</v>
      </c>
      <c r="F124" s="6" t="s">
        <v>11</v>
      </c>
      <c r="G124" s="7" t="s">
        <v>598</v>
      </c>
      <c r="H124" s="9">
        <v>1742038</v>
      </c>
      <c r="I124" s="10">
        <v>86.271137598605776</v>
      </c>
      <c r="J124" s="9">
        <v>152</v>
      </c>
      <c r="K124" s="9">
        <v>125164</v>
      </c>
      <c r="L124" s="9">
        <v>45073.77</v>
      </c>
      <c r="M124" s="10">
        <v>100</v>
      </c>
      <c r="N124" s="10">
        <v>100</v>
      </c>
      <c r="O124" s="6" t="s">
        <v>14</v>
      </c>
      <c r="P124" s="6" t="s">
        <v>13</v>
      </c>
      <c r="Q124" s="6" t="s">
        <v>12</v>
      </c>
      <c r="R124" s="5" t="s">
        <v>513</v>
      </c>
      <c r="S124" s="6" t="s">
        <v>512</v>
      </c>
      <c r="T124" s="5" t="s">
        <v>514</v>
      </c>
      <c r="U124" s="7" t="s">
        <v>588</v>
      </c>
    </row>
    <row r="125" spans="1:21" x14ac:dyDescent="0.2">
      <c r="A125" s="5">
        <v>124</v>
      </c>
      <c r="B125" s="6" t="s">
        <v>442</v>
      </c>
      <c r="C125" s="7" t="s">
        <v>515</v>
      </c>
      <c r="D125" s="8">
        <v>43678</v>
      </c>
      <c r="E125" s="6">
        <v>1351</v>
      </c>
      <c r="F125" s="6" t="s">
        <v>11</v>
      </c>
      <c r="G125" s="7" t="s">
        <v>598</v>
      </c>
      <c r="H125" s="9">
        <v>605940</v>
      </c>
      <c r="I125" s="10">
        <v>83.303297356173886</v>
      </c>
      <c r="J125" s="9">
        <v>31</v>
      </c>
      <c r="K125" s="9">
        <v>41821</v>
      </c>
      <c r="L125" s="9">
        <v>16264.49</v>
      </c>
      <c r="M125" s="10">
        <v>100</v>
      </c>
      <c r="N125" s="10">
        <v>99.854266030736625</v>
      </c>
      <c r="O125" s="6" t="s">
        <v>14</v>
      </c>
      <c r="P125" s="6" t="s">
        <v>13</v>
      </c>
      <c r="Q125" s="6" t="s">
        <v>12</v>
      </c>
      <c r="R125" s="5" t="s">
        <v>517</v>
      </c>
      <c r="S125" s="6" t="s">
        <v>516</v>
      </c>
      <c r="T125" s="5" t="s">
        <v>518</v>
      </c>
      <c r="U125" s="7" t="s">
        <v>588</v>
      </c>
    </row>
    <row r="126" spans="1:21" x14ac:dyDescent="0.2">
      <c r="A126" s="5">
        <v>125</v>
      </c>
      <c r="B126" s="6" t="s">
        <v>442</v>
      </c>
      <c r="C126" s="7" t="s">
        <v>519</v>
      </c>
      <c r="D126" s="8">
        <v>43734</v>
      </c>
      <c r="E126" s="6">
        <v>1407</v>
      </c>
      <c r="F126" s="6" t="s">
        <v>11</v>
      </c>
      <c r="G126" s="7" t="s">
        <v>598</v>
      </c>
      <c r="H126" s="9">
        <v>1331916</v>
      </c>
      <c r="I126" s="10">
        <v>64.432817084560895</v>
      </c>
      <c r="J126" s="9">
        <v>27</v>
      </c>
      <c r="K126" s="9">
        <v>59785</v>
      </c>
      <c r="L126" s="9">
        <v>27022.75</v>
      </c>
      <c r="M126" s="10">
        <v>100</v>
      </c>
      <c r="N126" s="10">
        <v>99.933757286698466</v>
      </c>
      <c r="O126" s="6" t="s">
        <v>14</v>
      </c>
      <c r="P126" s="6" t="s">
        <v>13</v>
      </c>
      <c r="Q126" s="6" t="s">
        <v>12</v>
      </c>
      <c r="R126" s="5" t="s">
        <v>521</v>
      </c>
      <c r="S126" s="6" t="s">
        <v>520</v>
      </c>
      <c r="T126" s="5" t="s">
        <v>522</v>
      </c>
      <c r="U126" s="7" t="s">
        <v>588</v>
      </c>
    </row>
    <row r="127" spans="1:21" x14ac:dyDescent="0.2">
      <c r="A127" s="5">
        <v>126</v>
      </c>
      <c r="B127" s="6" t="s">
        <v>442</v>
      </c>
      <c r="C127" s="7" t="s">
        <v>523</v>
      </c>
      <c r="D127" s="8">
        <v>43751</v>
      </c>
      <c r="E127" s="6">
        <v>1424</v>
      </c>
      <c r="F127" s="6" t="s">
        <v>11</v>
      </c>
      <c r="G127" s="7" t="s">
        <v>598</v>
      </c>
      <c r="H127" s="9">
        <v>1682736</v>
      </c>
      <c r="I127" s="10">
        <v>51.580164684181</v>
      </c>
      <c r="J127" s="9">
        <v>20</v>
      </c>
      <c r="K127" s="9">
        <v>63001</v>
      </c>
      <c r="L127" s="9">
        <v>25667</v>
      </c>
      <c r="M127" s="10">
        <v>100</v>
      </c>
      <c r="N127" s="10">
        <v>99.933757286698466</v>
      </c>
      <c r="O127" s="6" t="s">
        <v>14</v>
      </c>
      <c r="P127" s="6" t="s">
        <v>13</v>
      </c>
      <c r="Q127" s="6" t="s">
        <v>12</v>
      </c>
      <c r="R127" s="5" t="s">
        <v>525</v>
      </c>
      <c r="S127" s="6" t="s">
        <v>524</v>
      </c>
      <c r="T127" s="5" t="s">
        <v>526</v>
      </c>
      <c r="U127" s="7" t="s">
        <v>588</v>
      </c>
    </row>
    <row r="128" spans="1:21" x14ac:dyDescent="0.2">
      <c r="A128" s="5">
        <v>127</v>
      </c>
      <c r="B128" s="6" t="s">
        <v>442</v>
      </c>
      <c r="C128" s="7" t="s">
        <v>527</v>
      </c>
      <c r="D128" s="8">
        <v>43860</v>
      </c>
      <c r="E128" s="6">
        <v>1533</v>
      </c>
      <c r="F128" s="6" t="s">
        <v>11</v>
      </c>
      <c r="G128" s="7" t="s">
        <v>598</v>
      </c>
      <c r="H128" s="9">
        <v>1616444</v>
      </c>
      <c r="I128" s="10">
        <v>91.525843147056136</v>
      </c>
      <c r="J128" s="9">
        <v>17</v>
      </c>
      <c r="K128" s="9">
        <v>119947</v>
      </c>
      <c r="L128" s="9">
        <v>45903.65</v>
      </c>
      <c r="M128" s="10">
        <v>100</v>
      </c>
      <c r="N128" s="10">
        <v>99.920508744038159</v>
      </c>
      <c r="O128" s="6" t="s">
        <v>14</v>
      </c>
      <c r="P128" s="6" t="s">
        <v>13</v>
      </c>
      <c r="Q128" s="6" t="s">
        <v>12</v>
      </c>
      <c r="R128" s="5" t="s">
        <v>529</v>
      </c>
      <c r="S128" s="6" t="s">
        <v>528</v>
      </c>
      <c r="T128" s="5" t="s">
        <v>530</v>
      </c>
      <c r="U128" s="7" t="s">
        <v>588</v>
      </c>
    </row>
    <row r="129" spans="1:21" x14ac:dyDescent="0.2">
      <c r="A129" s="5">
        <v>128</v>
      </c>
      <c r="B129" s="6" t="s">
        <v>442</v>
      </c>
      <c r="C129" s="7" t="s">
        <v>531</v>
      </c>
      <c r="D129" s="8">
        <v>43944</v>
      </c>
      <c r="E129" s="6">
        <v>1617</v>
      </c>
      <c r="F129" s="6" t="s">
        <v>11</v>
      </c>
      <c r="G129" s="7" t="s">
        <v>598</v>
      </c>
      <c r="H129" s="9">
        <v>784214</v>
      </c>
      <c r="I129" s="10">
        <v>92.04260571731696</v>
      </c>
      <c r="J129" s="9">
        <v>46</v>
      </c>
      <c r="K129" s="9">
        <v>48910</v>
      </c>
      <c r="L129" s="9">
        <v>23544</v>
      </c>
      <c r="M129" s="10">
        <v>100</v>
      </c>
      <c r="N129" s="10">
        <v>99.947005829358773</v>
      </c>
      <c r="O129" s="6" t="s">
        <v>14</v>
      </c>
      <c r="P129" s="6" t="s">
        <v>13</v>
      </c>
      <c r="Q129" s="6" t="s">
        <v>12</v>
      </c>
      <c r="R129" s="5" t="s">
        <v>533</v>
      </c>
      <c r="S129" s="6" t="s">
        <v>532</v>
      </c>
      <c r="T129" s="5" t="s">
        <v>534</v>
      </c>
      <c r="U129" s="7" t="s">
        <v>588</v>
      </c>
    </row>
    <row r="130" spans="1:21" x14ac:dyDescent="0.2">
      <c r="A130" s="5">
        <v>129</v>
      </c>
      <c r="B130" s="6" t="s">
        <v>442</v>
      </c>
      <c r="C130" s="7" t="s">
        <v>535</v>
      </c>
      <c r="D130" s="8">
        <v>43965</v>
      </c>
      <c r="E130" s="6">
        <v>1638</v>
      </c>
      <c r="F130" s="6" t="s">
        <v>11</v>
      </c>
      <c r="G130" s="7" t="s">
        <v>598</v>
      </c>
      <c r="H130" s="9">
        <v>1331916</v>
      </c>
      <c r="I130" s="10">
        <v>64.432817084560895</v>
      </c>
      <c r="J130" s="9">
        <v>27</v>
      </c>
      <c r="K130" s="9">
        <v>59785</v>
      </c>
      <c r="L130" s="9">
        <v>27022.76</v>
      </c>
      <c r="M130" s="10">
        <v>100</v>
      </c>
      <c r="N130" s="10">
        <v>99.933757286698466</v>
      </c>
      <c r="O130" s="6" t="s">
        <v>14</v>
      </c>
      <c r="P130" s="6" t="s">
        <v>13</v>
      </c>
      <c r="Q130" s="6" t="s">
        <v>12</v>
      </c>
      <c r="R130" s="5" t="s">
        <v>537</v>
      </c>
      <c r="S130" s="6" t="s">
        <v>536</v>
      </c>
      <c r="T130" s="5" t="s">
        <v>538</v>
      </c>
      <c r="U130" s="7" t="s">
        <v>588</v>
      </c>
    </row>
    <row r="131" spans="1:21" x14ac:dyDescent="0.2">
      <c r="A131" s="5">
        <v>130</v>
      </c>
      <c r="B131" s="6" t="s">
        <v>442</v>
      </c>
      <c r="C131" s="7" t="s">
        <v>539</v>
      </c>
      <c r="D131" s="8">
        <v>44314</v>
      </c>
      <c r="E131" s="6">
        <v>1987</v>
      </c>
      <c r="F131" s="6" t="s">
        <v>11</v>
      </c>
      <c r="G131" s="7" t="s">
        <v>598</v>
      </c>
      <c r="H131" s="9">
        <v>282022</v>
      </c>
      <c r="I131" s="10">
        <v>9.9290126302203365</v>
      </c>
      <c r="J131" s="9">
        <v>2</v>
      </c>
      <c r="K131" s="9">
        <v>1937</v>
      </c>
      <c r="L131" s="9">
        <v>920.9</v>
      </c>
      <c r="M131" s="10">
        <v>99.920508744038159</v>
      </c>
      <c r="N131" s="10">
        <v>98.529411764705884</v>
      </c>
      <c r="O131" s="6" t="s">
        <v>14</v>
      </c>
      <c r="P131" s="6" t="s">
        <v>13</v>
      </c>
      <c r="Q131" s="6" t="s">
        <v>12</v>
      </c>
      <c r="R131" s="5" t="s">
        <v>541</v>
      </c>
      <c r="S131" s="6" t="s">
        <v>540</v>
      </c>
      <c r="T131" s="5" t="s">
        <v>542</v>
      </c>
      <c r="U131" s="7" t="s">
        <v>588</v>
      </c>
    </row>
    <row r="132" spans="1:21" x14ac:dyDescent="0.2">
      <c r="A132" s="5">
        <v>131</v>
      </c>
      <c r="B132" s="6" t="s">
        <v>442</v>
      </c>
      <c r="C132" s="7" t="s">
        <v>543</v>
      </c>
      <c r="D132" s="8">
        <v>44315</v>
      </c>
      <c r="E132" s="6">
        <v>1988</v>
      </c>
      <c r="F132" s="6" t="s">
        <v>11</v>
      </c>
      <c r="G132" s="7" t="s">
        <v>598</v>
      </c>
      <c r="H132" s="9">
        <v>1132802</v>
      </c>
      <c r="I132" s="10">
        <v>88.0651693764665</v>
      </c>
      <c r="J132" s="9">
        <v>24</v>
      </c>
      <c r="K132" s="9">
        <v>72703</v>
      </c>
      <c r="L132" s="9">
        <v>32675.89</v>
      </c>
      <c r="M132" s="10">
        <v>100</v>
      </c>
      <c r="N132" s="10">
        <v>99.933757286698466</v>
      </c>
      <c r="O132" s="6" t="s">
        <v>14</v>
      </c>
      <c r="P132" s="6" t="s">
        <v>13</v>
      </c>
      <c r="Q132" s="6" t="s">
        <v>12</v>
      </c>
      <c r="R132" s="5" t="s">
        <v>545</v>
      </c>
      <c r="S132" s="6" t="s">
        <v>544</v>
      </c>
      <c r="T132" s="5" t="s">
        <v>546</v>
      </c>
      <c r="U132" s="7" t="s">
        <v>588</v>
      </c>
    </row>
    <row r="133" spans="1:21" x14ac:dyDescent="0.2">
      <c r="A133" s="5">
        <v>132</v>
      </c>
      <c r="B133" s="6" t="s">
        <v>442</v>
      </c>
      <c r="C133" s="7" t="s">
        <v>547</v>
      </c>
      <c r="D133" s="8">
        <v>44413</v>
      </c>
      <c r="E133" s="6">
        <v>2086</v>
      </c>
      <c r="F133" s="6" t="s">
        <v>548</v>
      </c>
      <c r="G133" s="7" t="s">
        <v>598</v>
      </c>
      <c r="H133" s="9">
        <v>497820</v>
      </c>
      <c r="I133" s="10">
        <v>41.240609055481904</v>
      </c>
      <c r="J133" s="9">
        <v>0</v>
      </c>
      <c r="K133" s="9">
        <v>15168</v>
      </c>
      <c r="L133" s="9">
        <v>6596</v>
      </c>
      <c r="M133" s="10">
        <v>99.920508744038159</v>
      </c>
      <c r="N133" s="10">
        <v>99.827768945416011</v>
      </c>
      <c r="O133" s="6" t="s">
        <v>14</v>
      </c>
      <c r="P133" s="6" t="s">
        <v>13</v>
      </c>
      <c r="Q133" s="6" t="s">
        <v>12</v>
      </c>
      <c r="R133" s="5" t="s">
        <v>550</v>
      </c>
      <c r="S133" s="6" t="s">
        <v>549</v>
      </c>
      <c r="T133" s="5" t="s">
        <v>551</v>
      </c>
      <c r="U133" s="7" t="s">
        <v>588</v>
      </c>
    </row>
    <row r="134" spans="1:21" x14ac:dyDescent="0.2">
      <c r="A134" s="5">
        <v>133</v>
      </c>
      <c r="B134" s="6" t="s">
        <v>442</v>
      </c>
      <c r="C134" s="7" t="s">
        <v>552</v>
      </c>
      <c r="D134" s="8">
        <v>44615</v>
      </c>
      <c r="E134" s="6">
        <v>2288</v>
      </c>
      <c r="F134" s="6" t="s">
        <v>11</v>
      </c>
      <c r="G134" s="7" t="s">
        <v>598</v>
      </c>
      <c r="H134" s="9">
        <v>705842</v>
      </c>
      <c r="I134" s="10">
        <v>15.764151183976017</v>
      </c>
      <c r="J134" s="9">
        <v>0</v>
      </c>
      <c r="K134" s="9">
        <v>9852</v>
      </c>
      <c r="L134" s="9">
        <v>3694.56</v>
      </c>
      <c r="M134" s="10">
        <v>99.178590355060948</v>
      </c>
      <c r="N134" s="10">
        <v>99.178590355060948</v>
      </c>
      <c r="O134" s="6" t="s">
        <v>14</v>
      </c>
      <c r="P134" s="6" t="s">
        <v>13</v>
      </c>
      <c r="Q134" s="6" t="s">
        <v>12</v>
      </c>
      <c r="R134" s="5" t="s">
        <v>554</v>
      </c>
      <c r="S134" s="6" t="s">
        <v>553</v>
      </c>
      <c r="T134" s="5" t="s">
        <v>555</v>
      </c>
      <c r="U134" s="7" t="s">
        <v>588</v>
      </c>
    </row>
    <row r="135" spans="1:21" x14ac:dyDescent="0.2">
      <c r="A135">
        <v>134</v>
      </c>
      <c r="B135" s="11" t="s">
        <v>556</v>
      </c>
      <c r="C135" s="12" t="s">
        <v>557</v>
      </c>
      <c r="D135" s="13">
        <v>43426</v>
      </c>
      <c r="E135" s="11">
        <v>0</v>
      </c>
      <c r="F135" s="11" t="s">
        <v>11</v>
      </c>
      <c r="G135" s="12" t="s">
        <v>598</v>
      </c>
      <c r="H135" s="14">
        <v>5253364</v>
      </c>
      <c r="I135" s="15">
        <v>4.0088598467572401E-2</v>
      </c>
      <c r="J135" s="14">
        <v>4</v>
      </c>
      <c r="K135" s="14">
        <v>166</v>
      </c>
      <c r="L135" s="14">
        <v>63.020200000000003</v>
      </c>
      <c r="M135" s="15">
        <v>99.705212381079988</v>
      </c>
      <c r="N135" s="15">
        <v>3.5374514270400641</v>
      </c>
      <c r="O135" s="11" t="s">
        <v>176</v>
      </c>
      <c r="P135" s="11" t="s">
        <v>13</v>
      </c>
      <c r="Q135" s="11" t="s">
        <v>13</v>
      </c>
      <c r="R135" t="s">
        <v>559</v>
      </c>
      <c r="S135" s="11" t="s">
        <v>558</v>
      </c>
      <c r="T135" t="s">
        <v>560</v>
      </c>
      <c r="U135" s="12" t="s">
        <v>588</v>
      </c>
    </row>
    <row r="136" spans="1:21" x14ac:dyDescent="0.2">
      <c r="A136">
        <v>135</v>
      </c>
      <c r="B136" s="11" t="s">
        <v>556</v>
      </c>
      <c r="C136" s="12" t="s">
        <v>561</v>
      </c>
      <c r="D136" s="13">
        <v>43607</v>
      </c>
      <c r="E136" s="11">
        <v>181</v>
      </c>
      <c r="F136" s="11" t="s">
        <v>11</v>
      </c>
      <c r="G136" s="12" t="s">
        <v>598</v>
      </c>
      <c r="H136" s="14">
        <v>1516750</v>
      </c>
      <c r="I136" s="15">
        <v>44.941223009724737</v>
      </c>
      <c r="J136" s="14">
        <v>1661</v>
      </c>
      <c r="K136" s="14">
        <v>55750</v>
      </c>
      <c r="L136" s="14">
        <v>21091</v>
      </c>
      <c r="M136" s="15">
        <v>100</v>
      </c>
      <c r="N136" s="15">
        <v>100</v>
      </c>
      <c r="O136" s="11" t="s">
        <v>14</v>
      </c>
      <c r="P136" s="11" t="s">
        <v>13</v>
      </c>
      <c r="Q136" s="11" t="s">
        <v>13</v>
      </c>
      <c r="R136" t="s">
        <v>563</v>
      </c>
      <c r="S136" s="11" t="s">
        <v>562</v>
      </c>
      <c r="T136" t="s">
        <v>564</v>
      </c>
      <c r="U136" s="12" t="s">
        <v>588</v>
      </c>
    </row>
    <row r="137" spans="1:21" x14ac:dyDescent="0.2">
      <c r="A137">
        <v>136</v>
      </c>
      <c r="B137" s="11" t="s">
        <v>556</v>
      </c>
      <c r="C137" s="12" t="s">
        <v>565</v>
      </c>
      <c r="D137" s="13">
        <v>43860</v>
      </c>
      <c r="E137" s="11">
        <v>434</v>
      </c>
      <c r="F137" s="11" t="s">
        <v>11</v>
      </c>
      <c r="G137" s="12" t="s">
        <v>598</v>
      </c>
      <c r="H137" s="14">
        <v>1040454</v>
      </c>
      <c r="I137" s="15">
        <v>54.527062224759575</v>
      </c>
      <c r="J137" s="14">
        <v>898</v>
      </c>
      <c r="K137" s="14">
        <v>44869</v>
      </c>
      <c r="L137" s="14">
        <v>17122</v>
      </c>
      <c r="M137" s="15">
        <v>100</v>
      </c>
      <c r="N137" s="15">
        <v>100</v>
      </c>
      <c r="O137" s="11" t="s">
        <v>14</v>
      </c>
      <c r="P137" s="11" t="s">
        <v>13</v>
      </c>
      <c r="Q137" s="11" t="s">
        <v>13</v>
      </c>
      <c r="R137" t="s">
        <v>567</v>
      </c>
      <c r="S137" s="11" t="s">
        <v>566</v>
      </c>
      <c r="T137" t="s">
        <v>568</v>
      </c>
      <c r="U137" s="12" t="s">
        <v>588</v>
      </c>
    </row>
    <row r="138" spans="1:21" x14ac:dyDescent="0.2">
      <c r="A138">
        <v>137</v>
      </c>
      <c r="B138" s="11" t="s">
        <v>556</v>
      </c>
      <c r="C138" s="12" t="s">
        <v>569</v>
      </c>
      <c r="D138" s="13">
        <v>44314</v>
      </c>
      <c r="E138" s="11">
        <v>888</v>
      </c>
      <c r="F138" s="11" t="s">
        <v>11</v>
      </c>
      <c r="G138" s="12" t="s">
        <v>598</v>
      </c>
      <c r="H138" s="14">
        <v>748914</v>
      </c>
      <c r="I138" s="15">
        <v>71.833615074628057</v>
      </c>
      <c r="J138" s="14">
        <v>966</v>
      </c>
      <c r="K138" s="14">
        <v>40097</v>
      </c>
      <c r="L138" s="14">
        <v>17440</v>
      </c>
      <c r="M138" s="15">
        <v>100</v>
      </c>
      <c r="N138" s="15">
        <v>100</v>
      </c>
      <c r="O138" s="11" t="s">
        <v>14</v>
      </c>
      <c r="P138" s="11" t="s">
        <v>13</v>
      </c>
      <c r="Q138" s="11" t="s">
        <v>13</v>
      </c>
      <c r="R138" t="s">
        <v>571</v>
      </c>
      <c r="S138" s="11" t="s">
        <v>570</v>
      </c>
      <c r="T138" t="s">
        <v>572</v>
      </c>
      <c r="U138" s="12" t="s">
        <v>588</v>
      </c>
    </row>
    <row r="139" spans="1:21" x14ac:dyDescent="0.2">
      <c r="A139">
        <v>138</v>
      </c>
      <c r="B139" s="11" t="s">
        <v>556</v>
      </c>
      <c r="C139" s="12" t="s">
        <v>573</v>
      </c>
      <c r="D139" s="13">
        <v>44315</v>
      </c>
      <c r="E139" s="11">
        <v>889</v>
      </c>
      <c r="F139" s="11" t="s">
        <v>11</v>
      </c>
      <c r="G139" s="12" t="s">
        <v>598</v>
      </c>
      <c r="H139" s="14">
        <v>831734</v>
      </c>
      <c r="I139" s="15">
        <v>50.056388220272346</v>
      </c>
      <c r="J139" s="14">
        <v>333</v>
      </c>
      <c r="K139" s="14">
        <v>31814</v>
      </c>
      <c r="L139" s="14">
        <v>13579.69</v>
      </c>
      <c r="M139" s="15">
        <v>100</v>
      </c>
      <c r="N139" s="15">
        <v>100</v>
      </c>
      <c r="O139" s="11" t="s">
        <v>14</v>
      </c>
      <c r="P139" s="11" t="s">
        <v>13</v>
      </c>
      <c r="Q139" s="11" t="s">
        <v>13</v>
      </c>
      <c r="R139" t="s">
        <v>575</v>
      </c>
      <c r="S139" s="11" t="s">
        <v>574</v>
      </c>
      <c r="T139" t="s">
        <v>576</v>
      </c>
      <c r="U139" s="12" t="s">
        <v>588</v>
      </c>
    </row>
    <row r="140" spans="1:21" x14ac:dyDescent="0.2">
      <c r="A140">
        <v>139</v>
      </c>
      <c r="B140" s="11" t="s">
        <v>556</v>
      </c>
      <c r="C140" s="12" t="s">
        <v>577</v>
      </c>
      <c r="D140" s="13">
        <v>44413</v>
      </c>
      <c r="E140" s="11">
        <v>987</v>
      </c>
      <c r="F140" s="11" t="s">
        <v>548</v>
      </c>
      <c r="G140" s="12" t="s">
        <v>598</v>
      </c>
      <c r="H140" s="14">
        <v>2499546</v>
      </c>
      <c r="I140" s="15">
        <v>89.631157018114493</v>
      </c>
      <c r="J140" s="14">
        <v>1626</v>
      </c>
      <c r="K140" s="14">
        <v>189586</v>
      </c>
      <c r="L140" s="14">
        <v>72941.960000000006</v>
      </c>
      <c r="M140" s="15">
        <v>100</v>
      </c>
      <c r="N140" s="15">
        <v>100</v>
      </c>
      <c r="O140" s="11" t="s">
        <v>14</v>
      </c>
      <c r="P140" s="11" t="s">
        <v>13</v>
      </c>
      <c r="Q140" s="11" t="s">
        <v>13</v>
      </c>
      <c r="R140" t="s">
        <v>579</v>
      </c>
      <c r="S140" s="11" t="s">
        <v>578</v>
      </c>
      <c r="T140" t="s">
        <v>580</v>
      </c>
      <c r="U140" s="12" t="s">
        <v>588</v>
      </c>
    </row>
    <row r="141" spans="1:21" x14ac:dyDescent="0.2">
      <c r="A141">
        <v>140</v>
      </c>
      <c r="B141" s="11" t="s">
        <v>556</v>
      </c>
      <c r="C141" s="12" t="s">
        <v>581</v>
      </c>
      <c r="D141" s="13">
        <v>44615</v>
      </c>
      <c r="E141" s="11">
        <v>1189</v>
      </c>
      <c r="F141" s="11" t="s">
        <v>548</v>
      </c>
      <c r="G141" s="12" t="s">
        <v>598</v>
      </c>
      <c r="H141" s="14">
        <v>89668</v>
      </c>
      <c r="I141" s="15">
        <v>65.729134139269306</v>
      </c>
      <c r="J141" s="14">
        <v>0</v>
      </c>
      <c r="K141" s="14">
        <v>12753</v>
      </c>
      <c r="L141" s="14">
        <v>1472.9498000000001</v>
      </c>
      <c r="M141" s="15">
        <v>49.698512662468175</v>
      </c>
      <c r="N141" s="15">
        <v>48.881146991826341</v>
      </c>
      <c r="O141" s="11" t="s">
        <v>336</v>
      </c>
      <c r="P141" s="11" t="s">
        <v>13</v>
      </c>
      <c r="Q141" s="11" t="s">
        <v>13</v>
      </c>
      <c r="S141" s="11" t="s">
        <v>359</v>
      </c>
      <c r="T141" t="s">
        <v>582</v>
      </c>
      <c r="U141" s="12" t="s">
        <v>588</v>
      </c>
    </row>
  </sheetData>
  <conditionalFormatting sqref="F55">
    <cfRule type="expression" dxfId="0" priority="3">
      <formula>"X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W. Izquierdo Lara</dc:creator>
  <cp:lastModifiedBy>Ray Izquierdo</cp:lastModifiedBy>
  <dcterms:created xsi:type="dcterms:W3CDTF">2023-10-18T08:52:11Z</dcterms:created>
  <dcterms:modified xsi:type="dcterms:W3CDTF">2024-07-23T04:24:52Z</dcterms:modified>
</cp:coreProperties>
</file>